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autoCompressPictures="0" defaultThemeVersion="166925"/>
  <mc:AlternateContent xmlns:mc="http://schemas.openxmlformats.org/markup-compatibility/2006">
    <mc:Choice Requires="x15">
      <x15ac:absPath xmlns:x15ac="http://schemas.microsoft.com/office/spreadsheetml/2010/11/ac" url="O:\Dropbox\Postdoc_Penn_2018_2\Paper 1 - Yields\"/>
    </mc:Choice>
  </mc:AlternateContent>
  <xr:revisionPtr revIDLastSave="0" documentId="13_ncr:1_{64E566FA-F972-4A89-8A23-8C61DAD69D2C}" xr6:coauthVersionLast="47" xr6:coauthVersionMax="47" xr10:uidLastSave="{00000000-0000-0000-0000-000000000000}"/>
  <bookViews>
    <workbookView xWindow="615" yWindow="615" windowWidth="19185" windowHeight="10380" xr2:uid="{E72BFF0E-2653-46CF-8A1E-AD970277E297}"/>
  </bookViews>
  <sheets>
    <sheet name="Annual yields" sheetId="1" r:id="rId1"/>
  </sheets>
  <externalReferences>
    <externalReference r:id="rId2"/>
  </externalReferences>
  <definedNames>
    <definedName name="_gXY1">[1]PlotDat3!$C$1:$D$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48" i="1" l="1"/>
  <c r="O49" i="1"/>
  <c r="O50" i="1"/>
  <c r="O51" i="1"/>
  <c r="O52" i="1"/>
  <c r="O53" i="1"/>
  <c r="O54" i="1"/>
  <c r="O55" i="1"/>
  <c r="O56" i="1"/>
  <c r="O57" i="1"/>
  <c r="O58" i="1"/>
  <c r="O59" i="1"/>
  <c r="O60" i="1"/>
  <c r="O61" i="1"/>
  <c r="O62" i="1"/>
  <c r="O63" i="1"/>
  <c r="O64" i="1"/>
  <c r="O65" i="1"/>
  <c r="O66" i="1"/>
  <c r="O67" i="1"/>
  <c r="O68" i="1"/>
  <c r="O69" i="1"/>
  <c r="O70" i="1"/>
  <c r="O71" i="1"/>
  <c r="O47" i="1"/>
  <c r="N48" i="1"/>
  <c r="N49" i="1"/>
  <c r="N50" i="1"/>
  <c r="N51" i="1"/>
  <c r="N52" i="1"/>
  <c r="N53" i="1"/>
  <c r="N54" i="1"/>
  <c r="N55" i="1"/>
  <c r="N56" i="1"/>
  <c r="N57" i="1"/>
  <c r="N58" i="1"/>
  <c r="N59" i="1"/>
  <c r="N60" i="1"/>
  <c r="N61" i="1"/>
  <c r="N62" i="1"/>
  <c r="N63" i="1"/>
  <c r="N64" i="1"/>
  <c r="N65" i="1"/>
  <c r="N66" i="1"/>
  <c r="N67" i="1"/>
  <c r="N68" i="1"/>
  <c r="N69" i="1"/>
  <c r="N70" i="1"/>
  <c r="N71" i="1"/>
  <c r="N47" i="1"/>
  <c r="E4" i="1" l="1"/>
  <c r="E29" i="1" s="1"/>
  <c r="G4" i="1"/>
  <c r="AC4" i="1" s="1"/>
  <c r="I4" i="1"/>
  <c r="K4" i="1"/>
  <c r="M4" i="1"/>
  <c r="N4" i="1"/>
  <c r="O4" i="1" s="1"/>
  <c r="R4" i="1"/>
  <c r="S4" i="1"/>
  <c r="T4" i="1" s="1"/>
  <c r="U4" i="1"/>
  <c r="V4" i="1"/>
  <c r="W4" i="1"/>
  <c r="X4" i="1"/>
  <c r="Y4" i="1"/>
  <c r="AB4" i="1" s="1"/>
  <c r="Z4" i="1"/>
  <c r="AA4" i="1"/>
  <c r="AI4" i="1"/>
  <c r="AJ4" i="1"/>
  <c r="AK4" i="1"/>
  <c r="AL4" i="1"/>
  <c r="AM4" i="1"/>
  <c r="AN4" i="1"/>
  <c r="E5" i="1"/>
  <c r="G5" i="1"/>
  <c r="AC5" i="1" s="1"/>
  <c r="AF5" i="1" s="1"/>
  <c r="I5" i="1"/>
  <c r="K5" i="1"/>
  <c r="M5" i="1"/>
  <c r="N5" i="1"/>
  <c r="O5" i="1" s="1"/>
  <c r="R5" i="1"/>
  <c r="S5" i="1"/>
  <c r="T5" i="1" s="1"/>
  <c r="U5" i="1"/>
  <c r="V5" i="1"/>
  <c r="W5" i="1"/>
  <c r="X5" i="1"/>
  <c r="Y5" i="1"/>
  <c r="AB5" i="1" s="1"/>
  <c r="AB31" i="1" s="1"/>
  <c r="Z5" i="1"/>
  <c r="AA5" i="1"/>
  <c r="AI5" i="1"/>
  <c r="AJ5" i="1"/>
  <c r="AK5" i="1"/>
  <c r="AL5" i="1"/>
  <c r="AM5" i="1"/>
  <c r="AN5" i="1"/>
  <c r="E6" i="1"/>
  <c r="G6" i="1"/>
  <c r="AC6" i="1" s="1"/>
  <c r="AF6" i="1" s="1"/>
  <c r="I6" i="1"/>
  <c r="I29" i="1" s="1"/>
  <c r="K6" i="1"/>
  <c r="M6" i="1"/>
  <c r="N6" i="1"/>
  <c r="O6" i="1" s="1"/>
  <c r="R6" i="1"/>
  <c r="S6" i="1"/>
  <c r="T6" i="1" s="1"/>
  <c r="T31" i="1" s="1"/>
  <c r="U6" i="1"/>
  <c r="V6" i="1"/>
  <c r="W6" i="1"/>
  <c r="X6" i="1"/>
  <c r="Y6" i="1"/>
  <c r="AB6" i="1" s="1"/>
  <c r="Z6" i="1"/>
  <c r="AA6" i="1"/>
  <c r="AI6" i="1"/>
  <c r="AJ6" i="1"/>
  <c r="AK6" i="1"/>
  <c r="AL6" i="1"/>
  <c r="AM6" i="1"/>
  <c r="AN6" i="1"/>
  <c r="E7" i="1"/>
  <c r="G7" i="1"/>
  <c r="AC7" i="1" s="1"/>
  <c r="AF7" i="1" s="1"/>
  <c r="I7" i="1"/>
  <c r="K7" i="1"/>
  <c r="M7" i="1"/>
  <c r="N7" i="1"/>
  <c r="O7" i="1" s="1"/>
  <c r="O30" i="1" s="1"/>
  <c r="R7" i="1"/>
  <c r="S7" i="1"/>
  <c r="T7" i="1" s="1"/>
  <c r="U7" i="1"/>
  <c r="V7" i="1"/>
  <c r="W7" i="1"/>
  <c r="X7" i="1"/>
  <c r="Y7" i="1"/>
  <c r="AB7" i="1" s="1"/>
  <c r="Z7" i="1"/>
  <c r="AA7" i="1"/>
  <c r="AI7" i="1"/>
  <c r="AJ7" i="1"/>
  <c r="AK7" i="1"/>
  <c r="AL7" i="1"/>
  <c r="AM7" i="1"/>
  <c r="AN7" i="1"/>
  <c r="E8" i="1"/>
  <c r="G8" i="1"/>
  <c r="AC8" i="1" s="1"/>
  <c r="AF8" i="1" s="1"/>
  <c r="I8" i="1"/>
  <c r="K8" i="1"/>
  <c r="M8" i="1"/>
  <c r="N8" i="1"/>
  <c r="O8" i="1" s="1"/>
  <c r="R8" i="1"/>
  <c r="S8" i="1"/>
  <c r="T8" i="1" s="1"/>
  <c r="U8" i="1"/>
  <c r="V8" i="1"/>
  <c r="W8" i="1"/>
  <c r="X8" i="1"/>
  <c r="Y8" i="1"/>
  <c r="AB8" i="1" s="1"/>
  <c r="Z8" i="1"/>
  <c r="AA8" i="1"/>
  <c r="AI8" i="1"/>
  <c r="AJ8" i="1"/>
  <c r="AK8" i="1"/>
  <c r="AL8" i="1"/>
  <c r="AM8" i="1"/>
  <c r="AN8" i="1"/>
  <c r="E9" i="1"/>
  <c r="G9" i="1"/>
  <c r="AC9" i="1" s="1"/>
  <c r="AF9" i="1" s="1"/>
  <c r="I9" i="1"/>
  <c r="K9" i="1"/>
  <c r="M9" i="1"/>
  <c r="N9" i="1"/>
  <c r="O9" i="1" s="1"/>
  <c r="R9" i="1"/>
  <c r="S9" i="1"/>
  <c r="T9" i="1" s="1"/>
  <c r="U9" i="1"/>
  <c r="V9" i="1"/>
  <c r="W9" i="1"/>
  <c r="X9" i="1"/>
  <c r="Y9" i="1"/>
  <c r="AB9" i="1" s="1"/>
  <c r="Z9" i="1"/>
  <c r="AA9" i="1"/>
  <c r="AI9" i="1"/>
  <c r="AJ9" i="1"/>
  <c r="AK9" i="1"/>
  <c r="AL9" i="1"/>
  <c r="AM9" i="1"/>
  <c r="AN9" i="1"/>
  <c r="E10" i="1"/>
  <c r="G10" i="1"/>
  <c r="AC10" i="1" s="1"/>
  <c r="AF10" i="1" s="1"/>
  <c r="I10" i="1"/>
  <c r="K10" i="1"/>
  <c r="M10" i="1"/>
  <c r="N10" i="1"/>
  <c r="O10" i="1" s="1"/>
  <c r="R10" i="1"/>
  <c r="S10" i="1"/>
  <c r="T10" i="1" s="1"/>
  <c r="U10" i="1"/>
  <c r="V10" i="1"/>
  <c r="W10" i="1"/>
  <c r="X10" i="1"/>
  <c r="Y10" i="1"/>
  <c r="AB10" i="1" s="1"/>
  <c r="Z10" i="1"/>
  <c r="AA10" i="1"/>
  <c r="AI10" i="1"/>
  <c r="AJ10" i="1"/>
  <c r="AK10" i="1"/>
  <c r="AL10" i="1"/>
  <c r="AM10" i="1"/>
  <c r="AN10" i="1"/>
  <c r="E11" i="1"/>
  <c r="G11" i="1"/>
  <c r="AC11" i="1" s="1"/>
  <c r="AF11" i="1" s="1"/>
  <c r="I11" i="1"/>
  <c r="K11" i="1"/>
  <c r="M11" i="1"/>
  <c r="N11" i="1"/>
  <c r="O11" i="1" s="1"/>
  <c r="R11" i="1"/>
  <c r="S11" i="1"/>
  <c r="T11" i="1" s="1"/>
  <c r="U11" i="1"/>
  <c r="V11" i="1"/>
  <c r="W11" i="1"/>
  <c r="X11" i="1"/>
  <c r="Y11" i="1"/>
  <c r="AB11" i="1" s="1"/>
  <c r="Z11" i="1"/>
  <c r="AA11" i="1"/>
  <c r="AI11" i="1"/>
  <c r="AJ11" i="1"/>
  <c r="AK11" i="1"/>
  <c r="AL11" i="1"/>
  <c r="AM11" i="1"/>
  <c r="AN11" i="1"/>
  <c r="E12" i="1"/>
  <c r="G12" i="1"/>
  <c r="AC12" i="1" s="1"/>
  <c r="AF12" i="1" s="1"/>
  <c r="I12" i="1"/>
  <c r="K12" i="1"/>
  <c r="M12" i="1"/>
  <c r="N12" i="1"/>
  <c r="O12" i="1" s="1"/>
  <c r="R12" i="1"/>
  <c r="S12" i="1"/>
  <c r="T12" i="1" s="1"/>
  <c r="U12" i="1"/>
  <c r="V12" i="1"/>
  <c r="W12" i="1"/>
  <c r="X12" i="1"/>
  <c r="Y12" i="1"/>
  <c r="AB12" i="1" s="1"/>
  <c r="Z12" i="1"/>
  <c r="AA12" i="1"/>
  <c r="AI12" i="1"/>
  <c r="AJ12" i="1"/>
  <c r="AK12" i="1"/>
  <c r="AL12" i="1"/>
  <c r="AM12" i="1"/>
  <c r="AN12" i="1"/>
  <c r="E13" i="1"/>
  <c r="G13" i="1"/>
  <c r="AC13" i="1" s="1"/>
  <c r="AF13" i="1" s="1"/>
  <c r="I13" i="1"/>
  <c r="K13" i="1"/>
  <c r="M13" i="1"/>
  <c r="N13" i="1"/>
  <c r="O13" i="1" s="1"/>
  <c r="R13" i="1"/>
  <c r="S13" i="1"/>
  <c r="T13" i="1" s="1"/>
  <c r="U13" i="1"/>
  <c r="V13" i="1"/>
  <c r="W13" i="1"/>
  <c r="X13" i="1"/>
  <c r="Y13" i="1"/>
  <c r="AB13" i="1" s="1"/>
  <c r="Z13" i="1"/>
  <c r="AA13" i="1"/>
  <c r="AI13" i="1"/>
  <c r="AJ13" i="1"/>
  <c r="AK13" i="1"/>
  <c r="AL13" i="1"/>
  <c r="AM13" i="1"/>
  <c r="AN13" i="1"/>
  <c r="E14" i="1"/>
  <c r="G14" i="1"/>
  <c r="AC14" i="1" s="1"/>
  <c r="AF14" i="1" s="1"/>
  <c r="I14" i="1"/>
  <c r="K14" i="1"/>
  <c r="M14" i="1"/>
  <c r="N14" i="1"/>
  <c r="O14" i="1" s="1"/>
  <c r="R14" i="1"/>
  <c r="S14" i="1"/>
  <c r="T14" i="1" s="1"/>
  <c r="U14" i="1"/>
  <c r="V14" i="1"/>
  <c r="W14" i="1"/>
  <c r="X14" i="1"/>
  <c r="Y14" i="1"/>
  <c r="AB14" i="1" s="1"/>
  <c r="Z14" i="1"/>
  <c r="AA14" i="1"/>
  <c r="AI14" i="1"/>
  <c r="AJ14" i="1"/>
  <c r="AK14" i="1"/>
  <c r="AL14" i="1"/>
  <c r="AM14" i="1"/>
  <c r="AN14" i="1"/>
  <c r="E15" i="1"/>
  <c r="G15" i="1"/>
  <c r="AC15" i="1" s="1"/>
  <c r="AF15" i="1" s="1"/>
  <c r="I15" i="1"/>
  <c r="K15" i="1"/>
  <c r="M15" i="1"/>
  <c r="N15" i="1"/>
  <c r="O15" i="1" s="1"/>
  <c r="R15" i="1"/>
  <c r="S15" i="1"/>
  <c r="T15" i="1" s="1"/>
  <c r="U15" i="1"/>
  <c r="V15" i="1"/>
  <c r="W15" i="1"/>
  <c r="X15" i="1"/>
  <c r="Y15" i="1"/>
  <c r="AB15" i="1" s="1"/>
  <c r="Z15" i="1"/>
  <c r="AA15" i="1"/>
  <c r="AI15" i="1"/>
  <c r="AJ15" i="1"/>
  <c r="AK15" i="1"/>
  <c r="AL15" i="1"/>
  <c r="AM15" i="1"/>
  <c r="AN15" i="1"/>
  <c r="E16" i="1"/>
  <c r="G16" i="1"/>
  <c r="AC16" i="1" s="1"/>
  <c r="AF16" i="1" s="1"/>
  <c r="I16" i="1"/>
  <c r="K16" i="1"/>
  <c r="M16" i="1"/>
  <c r="N16" i="1"/>
  <c r="O16" i="1" s="1"/>
  <c r="R16" i="1"/>
  <c r="S16" i="1"/>
  <c r="T16" i="1" s="1"/>
  <c r="U16" i="1"/>
  <c r="V16" i="1"/>
  <c r="W16" i="1"/>
  <c r="X16" i="1"/>
  <c r="Y16" i="1"/>
  <c r="AB16" i="1" s="1"/>
  <c r="Z16" i="1"/>
  <c r="AA16" i="1"/>
  <c r="AI16" i="1"/>
  <c r="AJ16" i="1"/>
  <c r="AK16" i="1"/>
  <c r="AL16" i="1"/>
  <c r="AM16" i="1"/>
  <c r="AN16" i="1"/>
  <c r="E17" i="1"/>
  <c r="G17" i="1"/>
  <c r="AC17" i="1" s="1"/>
  <c r="AF17" i="1" s="1"/>
  <c r="I17" i="1"/>
  <c r="K17" i="1"/>
  <c r="M17" i="1"/>
  <c r="N17" i="1"/>
  <c r="O17" i="1" s="1"/>
  <c r="R17" i="1"/>
  <c r="S17" i="1"/>
  <c r="T17" i="1" s="1"/>
  <c r="U17" i="1"/>
  <c r="V17" i="1"/>
  <c r="W17" i="1"/>
  <c r="X17" i="1"/>
  <c r="Y17" i="1"/>
  <c r="AB17" i="1" s="1"/>
  <c r="Z17" i="1"/>
  <c r="AA17" i="1"/>
  <c r="AI17" i="1"/>
  <c r="AJ17" i="1"/>
  <c r="AK17" i="1"/>
  <c r="AL17" i="1"/>
  <c r="AM17" i="1"/>
  <c r="AN17" i="1"/>
  <c r="E18" i="1"/>
  <c r="G18" i="1"/>
  <c r="AC18" i="1" s="1"/>
  <c r="AF18" i="1" s="1"/>
  <c r="I18" i="1"/>
  <c r="K18" i="1"/>
  <c r="M18" i="1"/>
  <c r="N18" i="1"/>
  <c r="O18" i="1" s="1"/>
  <c r="R18" i="1"/>
  <c r="S18" i="1"/>
  <c r="T18" i="1" s="1"/>
  <c r="U18" i="1"/>
  <c r="V18" i="1"/>
  <c r="W18" i="1"/>
  <c r="X18" i="1"/>
  <c r="Y18" i="1"/>
  <c r="AB18" i="1" s="1"/>
  <c r="Z18" i="1"/>
  <c r="AA18" i="1"/>
  <c r="AI18" i="1"/>
  <c r="AJ18" i="1"/>
  <c r="AK18" i="1"/>
  <c r="AL18" i="1"/>
  <c r="AM18" i="1"/>
  <c r="AN18" i="1"/>
  <c r="E19" i="1"/>
  <c r="G19" i="1"/>
  <c r="AC19" i="1" s="1"/>
  <c r="AF19" i="1" s="1"/>
  <c r="I19" i="1"/>
  <c r="K19" i="1"/>
  <c r="M19" i="1"/>
  <c r="N19" i="1"/>
  <c r="O19" i="1" s="1"/>
  <c r="R19" i="1"/>
  <c r="S19" i="1"/>
  <c r="T19" i="1" s="1"/>
  <c r="U19" i="1"/>
  <c r="V19" i="1"/>
  <c r="W19" i="1"/>
  <c r="X19" i="1"/>
  <c r="Y19" i="1"/>
  <c r="AB19" i="1" s="1"/>
  <c r="Z19" i="1"/>
  <c r="AA19" i="1"/>
  <c r="AI19" i="1"/>
  <c r="AJ19" i="1"/>
  <c r="AK19" i="1"/>
  <c r="AL19" i="1"/>
  <c r="AM19" i="1"/>
  <c r="AN19" i="1"/>
  <c r="E20" i="1"/>
  <c r="G20" i="1"/>
  <c r="AC20" i="1" s="1"/>
  <c r="AF20" i="1" s="1"/>
  <c r="I20" i="1"/>
  <c r="K20" i="1"/>
  <c r="M20" i="1"/>
  <c r="N20" i="1"/>
  <c r="O20" i="1" s="1"/>
  <c r="R20" i="1"/>
  <c r="S20" i="1"/>
  <c r="T20" i="1" s="1"/>
  <c r="U20" i="1"/>
  <c r="V20" i="1"/>
  <c r="W20" i="1"/>
  <c r="X20" i="1"/>
  <c r="Y20" i="1"/>
  <c r="AB20" i="1" s="1"/>
  <c r="Z20" i="1"/>
  <c r="AA20" i="1"/>
  <c r="AI20" i="1"/>
  <c r="AJ20" i="1"/>
  <c r="AK20" i="1"/>
  <c r="AL20" i="1"/>
  <c r="AM20" i="1"/>
  <c r="AN20" i="1"/>
  <c r="E21" i="1"/>
  <c r="G21" i="1"/>
  <c r="AC21" i="1" s="1"/>
  <c r="AF21" i="1" s="1"/>
  <c r="I21" i="1"/>
  <c r="K21" i="1"/>
  <c r="M21" i="1"/>
  <c r="N21" i="1"/>
  <c r="O21" i="1" s="1"/>
  <c r="R21" i="1"/>
  <c r="S21" i="1"/>
  <c r="T21" i="1" s="1"/>
  <c r="U21" i="1"/>
  <c r="V21" i="1"/>
  <c r="W21" i="1"/>
  <c r="X21" i="1"/>
  <c r="Y21" i="1"/>
  <c r="AB21" i="1" s="1"/>
  <c r="Z21" i="1"/>
  <c r="AA21" i="1"/>
  <c r="AI21" i="1"/>
  <c r="AJ21" i="1"/>
  <c r="AK21" i="1"/>
  <c r="AL21" i="1"/>
  <c r="AM21" i="1"/>
  <c r="AN21" i="1"/>
  <c r="E22" i="1"/>
  <c r="G22" i="1"/>
  <c r="AC22" i="1" s="1"/>
  <c r="AF22" i="1" s="1"/>
  <c r="I22" i="1"/>
  <c r="K22" i="1"/>
  <c r="M22" i="1"/>
  <c r="N22" i="1"/>
  <c r="O22" i="1" s="1"/>
  <c r="R22" i="1"/>
  <c r="S22" i="1"/>
  <c r="T22" i="1" s="1"/>
  <c r="U22" i="1"/>
  <c r="V22" i="1"/>
  <c r="W22" i="1"/>
  <c r="X22" i="1"/>
  <c r="Y22" i="1"/>
  <c r="AB22" i="1" s="1"/>
  <c r="Z22" i="1"/>
  <c r="AA22" i="1"/>
  <c r="AI22" i="1"/>
  <c r="AJ22" i="1"/>
  <c r="AK22" i="1"/>
  <c r="AL22" i="1"/>
  <c r="AM22" i="1"/>
  <c r="AN22" i="1"/>
  <c r="E23" i="1"/>
  <c r="G23" i="1"/>
  <c r="AC23" i="1" s="1"/>
  <c r="AF23" i="1" s="1"/>
  <c r="I23" i="1"/>
  <c r="K23" i="1"/>
  <c r="M23" i="1"/>
  <c r="N23" i="1"/>
  <c r="O23" i="1" s="1"/>
  <c r="R23" i="1"/>
  <c r="S23" i="1"/>
  <c r="T23" i="1" s="1"/>
  <c r="U23" i="1"/>
  <c r="V23" i="1"/>
  <c r="W23" i="1"/>
  <c r="X23" i="1"/>
  <c r="Y23" i="1"/>
  <c r="AB23" i="1" s="1"/>
  <c r="Z23" i="1"/>
  <c r="AA23" i="1"/>
  <c r="AI23" i="1"/>
  <c r="AJ23" i="1"/>
  <c r="AK23" i="1"/>
  <c r="AL23" i="1"/>
  <c r="AM23" i="1"/>
  <c r="AN23" i="1"/>
  <c r="E24" i="1"/>
  <c r="G24" i="1"/>
  <c r="AC24" i="1" s="1"/>
  <c r="AF24" i="1" s="1"/>
  <c r="I24" i="1"/>
  <c r="K24" i="1"/>
  <c r="M24" i="1"/>
  <c r="N24" i="1"/>
  <c r="O24" i="1" s="1"/>
  <c r="R24" i="1"/>
  <c r="S24" i="1"/>
  <c r="T24" i="1" s="1"/>
  <c r="U24" i="1"/>
  <c r="V24" i="1"/>
  <c r="W24" i="1"/>
  <c r="X24" i="1"/>
  <c r="Y24" i="1"/>
  <c r="AB24" i="1" s="1"/>
  <c r="Z24" i="1"/>
  <c r="AA24" i="1"/>
  <c r="AI24" i="1"/>
  <c r="AJ24" i="1"/>
  <c r="AK24" i="1"/>
  <c r="AL24" i="1"/>
  <c r="AM24" i="1"/>
  <c r="AN24" i="1"/>
  <c r="E25" i="1"/>
  <c r="G25" i="1"/>
  <c r="AC25" i="1" s="1"/>
  <c r="AF25" i="1" s="1"/>
  <c r="I25" i="1"/>
  <c r="K25" i="1"/>
  <c r="M25" i="1"/>
  <c r="N25" i="1"/>
  <c r="O25" i="1" s="1"/>
  <c r="R25" i="1"/>
  <c r="S25" i="1"/>
  <c r="T25" i="1" s="1"/>
  <c r="U25" i="1"/>
  <c r="V25" i="1"/>
  <c r="W25" i="1"/>
  <c r="X25" i="1"/>
  <c r="Y25" i="1"/>
  <c r="AB25" i="1" s="1"/>
  <c r="Z25" i="1"/>
  <c r="AA25" i="1"/>
  <c r="AI25" i="1"/>
  <c r="AJ25" i="1"/>
  <c r="AK25" i="1"/>
  <c r="AL25" i="1"/>
  <c r="AM25" i="1"/>
  <c r="AN25" i="1"/>
  <c r="E26" i="1"/>
  <c r="G26" i="1"/>
  <c r="AC26" i="1" s="1"/>
  <c r="AF26" i="1" s="1"/>
  <c r="I26" i="1"/>
  <c r="K26" i="1"/>
  <c r="M26" i="1"/>
  <c r="N26" i="1"/>
  <c r="O26" i="1" s="1"/>
  <c r="R26" i="1"/>
  <c r="S26" i="1"/>
  <c r="T26" i="1" s="1"/>
  <c r="U26" i="1"/>
  <c r="V26" i="1"/>
  <c r="W26" i="1"/>
  <c r="X26" i="1"/>
  <c r="Y26" i="1"/>
  <c r="AB26" i="1" s="1"/>
  <c r="Z26" i="1"/>
  <c r="AA26" i="1"/>
  <c r="AI26" i="1"/>
  <c r="AJ26" i="1"/>
  <c r="AK26" i="1"/>
  <c r="AL26" i="1"/>
  <c r="AM26" i="1"/>
  <c r="AN26" i="1"/>
  <c r="E27" i="1"/>
  <c r="G27" i="1"/>
  <c r="AC27" i="1" s="1"/>
  <c r="AF27" i="1" s="1"/>
  <c r="I27" i="1"/>
  <c r="K27" i="1"/>
  <c r="M27" i="1"/>
  <c r="N27" i="1"/>
  <c r="O27" i="1" s="1"/>
  <c r="R27" i="1"/>
  <c r="S27" i="1"/>
  <c r="T27" i="1" s="1"/>
  <c r="U27" i="1"/>
  <c r="V27" i="1"/>
  <c r="W27" i="1"/>
  <c r="X27" i="1"/>
  <c r="Y27" i="1"/>
  <c r="AB27" i="1" s="1"/>
  <c r="Z27" i="1"/>
  <c r="AA27" i="1"/>
  <c r="AI27" i="1"/>
  <c r="AJ27" i="1"/>
  <c r="AK27" i="1"/>
  <c r="AL27" i="1"/>
  <c r="AM27" i="1"/>
  <c r="AN27" i="1"/>
  <c r="E28" i="1"/>
  <c r="G28" i="1"/>
  <c r="AC28" i="1" s="1"/>
  <c r="AF28" i="1" s="1"/>
  <c r="I28" i="1"/>
  <c r="K28" i="1"/>
  <c r="M28" i="1"/>
  <c r="N28" i="1"/>
  <c r="O28" i="1" s="1"/>
  <c r="R28" i="1"/>
  <c r="S28" i="1"/>
  <c r="T28" i="1" s="1"/>
  <c r="U28" i="1"/>
  <c r="V28" i="1"/>
  <c r="W28" i="1"/>
  <c r="X28" i="1"/>
  <c r="Y28" i="1"/>
  <c r="AB28" i="1" s="1"/>
  <c r="Z28" i="1"/>
  <c r="AA28" i="1"/>
  <c r="AI28" i="1"/>
  <c r="AJ28" i="1"/>
  <c r="AK28" i="1"/>
  <c r="AL28" i="1"/>
  <c r="AM28" i="1"/>
  <c r="AN28" i="1"/>
  <c r="B29" i="1"/>
  <c r="C29" i="1"/>
  <c r="D29" i="1"/>
  <c r="F29" i="1"/>
  <c r="H29" i="1"/>
  <c r="J29" i="1"/>
  <c r="K29" i="1"/>
  <c r="L29" i="1"/>
  <c r="M29" i="1"/>
  <c r="N29" i="1"/>
  <c r="R29" i="1"/>
  <c r="S29" i="1"/>
  <c r="U29" i="1"/>
  <c r="V29" i="1"/>
  <c r="W29" i="1"/>
  <c r="X29" i="1"/>
  <c r="Z29" i="1"/>
  <c r="AA29" i="1"/>
  <c r="AI29" i="1"/>
  <c r="AJ29" i="1"/>
  <c r="AK29" i="1"/>
  <c r="AL29" i="1"/>
  <c r="AM29" i="1"/>
  <c r="AN29" i="1"/>
  <c r="B30" i="1"/>
  <c r="B32" i="1" s="1"/>
  <c r="C30" i="1"/>
  <c r="C32" i="1" s="1"/>
  <c r="D30" i="1"/>
  <c r="E30" i="1"/>
  <c r="F30" i="1"/>
  <c r="G30" i="1"/>
  <c r="G32" i="1" s="1"/>
  <c r="H30" i="1"/>
  <c r="I30" i="1"/>
  <c r="J30" i="1"/>
  <c r="J32" i="1" s="1"/>
  <c r="K30" i="1"/>
  <c r="K32" i="1" s="1"/>
  <c r="L30" i="1"/>
  <c r="M30" i="1"/>
  <c r="N30" i="1"/>
  <c r="R30" i="1"/>
  <c r="R32" i="1" s="1"/>
  <c r="S30" i="1"/>
  <c r="S32" i="1" s="1"/>
  <c r="U30" i="1"/>
  <c r="V30" i="1"/>
  <c r="W30" i="1"/>
  <c r="W32" i="1" s="1"/>
  <c r="X30" i="1"/>
  <c r="Y30" i="1"/>
  <c r="Z30" i="1"/>
  <c r="Z32" i="1" s="1"/>
  <c r="AA30" i="1"/>
  <c r="AI30" i="1"/>
  <c r="AI32" i="1" s="1"/>
  <c r="AJ30" i="1"/>
  <c r="AK30" i="1"/>
  <c r="AL30" i="1"/>
  <c r="AM30" i="1"/>
  <c r="AM32" i="1" s="1"/>
  <c r="AN30" i="1"/>
  <c r="B31" i="1"/>
  <c r="C31" i="1"/>
  <c r="D31" i="1"/>
  <c r="D32" i="1" s="1"/>
  <c r="E31" i="1"/>
  <c r="F31" i="1"/>
  <c r="G31" i="1"/>
  <c r="H31" i="1"/>
  <c r="H32" i="1" s="1"/>
  <c r="I31" i="1"/>
  <c r="J31" i="1"/>
  <c r="K31" i="1"/>
  <c r="L31" i="1"/>
  <c r="L32" i="1" s="1"/>
  <c r="M31" i="1"/>
  <c r="N31" i="1"/>
  <c r="R31" i="1"/>
  <c r="S31" i="1"/>
  <c r="U31" i="1"/>
  <c r="V31" i="1"/>
  <c r="W31" i="1"/>
  <c r="X31" i="1"/>
  <c r="X32" i="1" s="1"/>
  <c r="Y31" i="1"/>
  <c r="Z31" i="1"/>
  <c r="AA31" i="1"/>
  <c r="AI31" i="1"/>
  <c r="AJ31" i="1"/>
  <c r="AK31" i="1"/>
  <c r="AL31" i="1"/>
  <c r="AM31" i="1"/>
  <c r="AN31" i="1"/>
  <c r="AN32" i="1" s="1"/>
  <c r="E32" i="1"/>
  <c r="F32" i="1"/>
  <c r="I32" i="1"/>
  <c r="M32" i="1"/>
  <c r="N32" i="1"/>
  <c r="U32" i="1"/>
  <c r="V32" i="1"/>
  <c r="Y32" i="1"/>
  <c r="AJ32" i="1"/>
  <c r="AK32" i="1"/>
  <c r="AL32" i="1"/>
  <c r="E47" i="1"/>
  <c r="G47" i="1"/>
  <c r="I47" i="1"/>
  <c r="K47" i="1"/>
  <c r="M47" i="1"/>
  <c r="AH47" i="1" s="1"/>
  <c r="P47" i="1"/>
  <c r="Q47" i="1" s="1"/>
  <c r="R47" i="1"/>
  <c r="S47" i="1"/>
  <c r="T47" i="1"/>
  <c r="U47" i="1"/>
  <c r="V47" i="1"/>
  <c r="W47" i="1"/>
  <c r="X47" i="1"/>
  <c r="Y47" i="1"/>
  <c r="AB47" i="1" s="1"/>
  <c r="Z47" i="1"/>
  <c r="AA47" i="1"/>
  <c r="AC47" i="1"/>
  <c r="AD47" i="1"/>
  <c r="AG47" i="1" s="1"/>
  <c r="AE47" i="1"/>
  <c r="AI47" i="1"/>
  <c r="AJ47" i="1"/>
  <c r="AK47" i="1"/>
  <c r="AL47" i="1"/>
  <c r="AL72" i="1" s="1"/>
  <c r="AM47" i="1"/>
  <c r="AN47" i="1"/>
  <c r="E48" i="1"/>
  <c r="G48" i="1"/>
  <c r="I48" i="1"/>
  <c r="K48" i="1"/>
  <c r="M48" i="1"/>
  <c r="P48" i="1"/>
  <c r="R48" i="1"/>
  <c r="S48" i="1"/>
  <c r="T48" i="1"/>
  <c r="U48" i="1"/>
  <c r="V48" i="1"/>
  <c r="W48" i="1"/>
  <c r="Z48" i="1" s="1"/>
  <c r="X48" i="1"/>
  <c r="Y48" i="1"/>
  <c r="AB48" i="1" s="1"/>
  <c r="AA48" i="1"/>
  <c r="AC48" i="1"/>
  <c r="AF48" i="1" s="1"/>
  <c r="AD48" i="1"/>
  <c r="AE48" i="1"/>
  <c r="AH48" i="1" s="1"/>
  <c r="AG48" i="1"/>
  <c r="AI48" i="1"/>
  <c r="AJ48" i="1"/>
  <c r="AK48" i="1"/>
  <c r="AL48" i="1"/>
  <c r="AM48" i="1"/>
  <c r="AN48" i="1"/>
  <c r="E49" i="1"/>
  <c r="G49" i="1"/>
  <c r="I49" i="1"/>
  <c r="K49" i="1"/>
  <c r="M49" i="1"/>
  <c r="P49" i="1"/>
  <c r="Q49" i="1" s="1"/>
  <c r="R49" i="1"/>
  <c r="S49" i="1"/>
  <c r="T49" i="1"/>
  <c r="U49" i="1"/>
  <c r="V49" i="1"/>
  <c r="W49" i="1"/>
  <c r="Z49" i="1" s="1"/>
  <c r="X49" i="1"/>
  <c r="Y49" i="1"/>
  <c r="AA49" i="1"/>
  <c r="AB49" i="1"/>
  <c r="AC49" i="1"/>
  <c r="AD49" i="1"/>
  <c r="AG49" i="1" s="1"/>
  <c r="AE49" i="1"/>
  <c r="AH49" i="1" s="1"/>
  <c r="AI49" i="1"/>
  <c r="AJ49" i="1"/>
  <c r="AK49" i="1"/>
  <c r="AL49" i="1"/>
  <c r="AL74" i="1" s="1"/>
  <c r="AM49" i="1"/>
  <c r="AN49" i="1"/>
  <c r="E50" i="1"/>
  <c r="G50" i="1"/>
  <c r="I50" i="1"/>
  <c r="K50" i="1"/>
  <c r="M50" i="1"/>
  <c r="P50" i="1"/>
  <c r="Q50" i="1" s="1"/>
  <c r="R50" i="1"/>
  <c r="S50" i="1"/>
  <c r="T50" i="1"/>
  <c r="U50" i="1"/>
  <c r="V50" i="1"/>
  <c r="W50" i="1"/>
  <c r="Z50" i="1" s="1"/>
  <c r="X50" i="1"/>
  <c r="AA50" i="1" s="1"/>
  <c r="Y50" i="1"/>
  <c r="AB50" i="1"/>
  <c r="AC50" i="1"/>
  <c r="AD50" i="1"/>
  <c r="AG50" i="1" s="1"/>
  <c r="AE50" i="1"/>
  <c r="AI50" i="1"/>
  <c r="AJ50" i="1"/>
  <c r="AK50" i="1"/>
  <c r="AL50" i="1"/>
  <c r="AM50" i="1"/>
  <c r="AN50" i="1"/>
  <c r="E51" i="1"/>
  <c r="G51" i="1"/>
  <c r="I51" i="1"/>
  <c r="K51" i="1"/>
  <c r="M51" i="1"/>
  <c r="P51" i="1"/>
  <c r="Q51" i="1" s="1"/>
  <c r="R51" i="1"/>
  <c r="S51" i="1"/>
  <c r="T51" i="1"/>
  <c r="U51" i="1"/>
  <c r="V51" i="1"/>
  <c r="W51" i="1"/>
  <c r="Z51" i="1" s="1"/>
  <c r="X51" i="1"/>
  <c r="AA51" i="1" s="1"/>
  <c r="Y51" i="1"/>
  <c r="AB51" i="1" s="1"/>
  <c r="AC51" i="1"/>
  <c r="AF51" i="1" s="1"/>
  <c r="AD51" i="1"/>
  <c r="AG51" i="1" s="1"/>
  <c r="AE51" i="1"/>
  <c r="AI51" i="1"/>
  <c r="AJ51" i="1"/>
  <c r="AK51" i="1"/>
  <c r="AK73" i="1" s="1"/>
  <c r="AL51" i="1"/>
  <c r="AM51" i="1"/>
  <c r="AN51" i="1"/>
  <c r="E52" i="1"/>
  <c r="G52" i="1"/>
  <c r="I52" i="1"/>
  <c r="K52" i="1"/>
  <c r="M52" i="1"/>
  <c r="M73" i="1" s="1"/>
  <c r="P52" i="1"/>
  <c r="Q52" i="1" s="1"/>
  <c r="R52" i="1"/>
  <c r="S52" i="1"/>
  <c r="T52" i="1"/>
  <c r="U52" i="1"/>
  <c r="V52" i="1"/>
  <c r="V74" i="1" s="1"/>
  <c r="W52" i="1"/>
  <c r="Z52" i="1" s="1"/>
  <c r="X52" i="1"/>
  <c r="AA52" i="1" s="1"/>
  <c r="Y52" i="1"/>
  <c r="AB52" i="1" s="1"/>
  <c r="AC52" i="1"/>
  <c r="AD52" i="1"/>
  <c r="AE52" i="1"/>
  <c r="AG52" i="1"/>
  <c r="AI52" i="1"/>
  <c r="AJ52" i="1"/>
  <c r="AK52" i="1"/>
  <c r="AL52" i="1"/>
  <c r="AM52" i="1"/>
  <c r="AN52" i="1"/>
  <c r="E53" i="1"/>
  <c r="G53" i="1"/>
  <c r="I53" i="1"/>
  <c r="K53" i="1"/>
  <c r="M53" i="1"/>
  <c r="P53" i="1"/>
  <c r="Q53" i="1"/>
  <c r="R53" i="1"/>
  <c r="S53" i="1"/>
  <c r="T53" i="1"/>
  <c r="U53" i="1"/>
  <c r="V53" i="1"/>
  <c r="W53" i="1"/>
  <c r="Z53" i="1" s="1"/>
  <c r="X53" i="1"/>
  <c r="AA53" i="1" s="1"/>
  <c r="Y53" i="1"/>
  <c r="AB53" i="1" s="1"/>
  <c r="AC53" i="1"/>
  <c r="AF53" i="1" s="1"/>
  <c r="AD53" i="1"/>
  <c r="AE53" i="1"/>
  <c r="AG53" i="1"/>
  <c r="AI53" i="1"/>
  <c r="AJ53" i="1"/>
  <c r="AK53" i="1"/>
  <c r="AL53" i="1"/>
  <c r="AM53" i="1"/>
  <c r="AN53" i="1"/>
  <c r="E54" i="1"/>
  <c r="G54" i="1"/>
  <c r="I54" i="1"/>
  <c r="K54" i="1"/>
  <c r="M54" i="1"/>
  <c r="P54" i="1"/>
  <c r="Q54" i="1" s="1"/>
  <c r="R54" i="1"/>
  <c r="S54" i="1"/>
  <c r="T54" i="1"/>
  <c r="U54" i="1"/>
  <c r="V54" i="1"/>
  <c r="W54" i="1"/>
  <c r="Z54" i="1" s="1"/>
  <c r="X54" i="1"/>
  <c r="AA54" i="1" s="1"/>
  <c r="Y54" i="1"/>
  <c r="AB54" i="1"/>
  <c r="AC54" i="1"/>
  <c r="AF54" i="1" s="1"/>
  <c r="AD54" i="1"/>
  <c r="AE54" i="1"/>
  <c r="AG54" i="1"/>
  <c r="AI54" i="1"/>
  <c r="AJ54" i="1"/>
  <c r="AJ72" i="1" s="1"/>
  <c r="AK54" i="1"/>
  <c r="AL54" i="1"/>
  <c r="AM54" i="1"/>
  <c r="AN54" i="1"/>
  <c r="E55" i="1"/>
  <c r="G55" i="1"/>
  <c r="I55" i="1"/>
  <c r="K55" i="1"/>
  <c r="K74" i="1" s="1"/>
  <c r="M55" i="1"/>
  <c r="P55" i="1"/>
  <c r="Q55" i="1" s="1"/>
  <c r="R55" i="1"/>
  <c r="S55" i="1"/>
  <c r="T55" i="1"/>
  <c r="U55" i="1"/>
  <c r="U73" i="1" s="1"/>
  <c r="V55" i="1"/>
  <c r="W55" i="1"/>
  <c r="Z55" i="1" s="1"/>
  <c r="X55" i="1"/>
  <c r="AA55" i="1" s="1"/>
  <c r="Y55" i="1"/>
  <c r="AB55" i="1"/>
  <c r="AC55" i="1"/>
  <c r="AF55" i="1" s="1"/>
  <c r="AD55" i="1"/>
  <c r="AE55" i="1"/>
  <c r="AH55" i="1" s="1"/>
  <c r="AG55" i="1"/>
  <c r="AI55" i="1"/>
  <c r="AJ55" i="1"/>
  <c r="AK55" i="1"/>
  <c r="AL55" i="1"/>
  <c r="AM55" i="1"/>
  <c r="AN55" i="1"/>
  <c r="E56" i="1"/>
  <c r="E73" i="1" s="1"/>
  <c r="G56" i="1"/>
  <c r="I56" i="1"/>
  <c r="K56" i="1"/>
  <c r="M56" i="1"/>
  <c r="P56" i="1"/>
  <c r="Q56" i="1" s="1"/>
  <c r="R56" i="1"/>
  <c r="S56" i="1"/>
  <c r="T56" i="1"/>
  <c r="U56" i="1"/>
  <c r="V56" i="1"/>
  <c r="W56" i="1"/>
  <c r="Z56" i="1" s="1"/>
  <c r="X56" i="1"/>
  <c r="AA56" i="1" s="1"/>
  <c r="Y56" i="1"/>
  <c r="AB56" i="1"/>
  <c r="AC56" i="1"/>
  <c r="AF56" i="1" s="1"/>
  <c r="AD56" i="1"/>
  <c r="AG56" i="1" s="1"/>
  <c r="AE56" i="1"/>
  <c r="AH56" i="1" s="1"/>
  <c r="AI56" i="1"/>
  <c r="AJ56" i="1"/>
  <c r="AK56" i="1"/>
  <c r="AL56" i="1"/>
  <c r="AM56" i="1"/>
  <c r="AN56" i="1"/>
  <c r="E57" i="1"/>
  <c r="G57" i="1"/>
  <c r="I57" i="1"/>
  <c r="K57" i="1"/>
  <c r="M57" i="1"/>
  <c r="P57" i="1"/>
  <c r="Q57" i="1" s="1"/>
  <c r="R57" i="1"/>
  <c r="S57" i="1"/>
  <c r="T57" i="1"/>
  <c r="U57" i="1"/>
  <c r="V57" i="1"/>
  <c r="W57" i="1"/>
  <c r="Z57" i="1" s="1"/>
  <c r="X57" i="1"/>
  <c r="AA57" i="1" s="1"/>
  <c r="Y57" i="1"/>
  <c r="AB57" i="1"/>
  <c r="AC57" i="1"/>
  <c r="AF57" i="1" s="1"/>
  <c r="AD57" i="1"/>
  <c r="AG57" i="1" s="1"/>
  <c r="AE57" i="1"/>
  <c r="AH57" i="1" s="1"/>
  <c r="AI57" i="1"/>
  <c r="AJ57" i="1"/>
  <c r="AK57" i="1"/>
  <c r="AL57" i="1"/>
  <c r="AM57" i="1"/>
  <c r="AN57" i="1"/>
  <c r="E58" i="1"/>
  <c r="G58" i="1"/>
  <c r="I58" i="1"/>
  <c r="K58" i="1"/>
  <c r="M58" i="1"/>
  <c r="P58" i="1"/>
  <c r="Q58" i="1" s="1"/>
  <c r="R58" i="1"/>
  <c r="S58" i="1"/>
  <c r="T58" i="1"/>
  <c r="U58" i="1"/>
  <c r="V58" i="1"/>
  <c r="W58" i="1"/>
  <c r="Z58" i="1" s="1"/>
  <c r="X58" i="1"/>
  <c r="AA58" i="1" s="1"/>
  <c r="Y58" i="1"/>
  <c r="AB58" i="1"/>
  <c r="AC58" i="1"/>
  <c r="AD58" i="1"/>
  <c r="AG58" i="1" s="1"/>
  <c r="AE58" i="1"/>
  <c r="AI58" i="1"/>
  <c r="AJ58" i="1"/>
  <c r="AK58" i="1"/>
  <c r="AL58" i="1"/>
  <c r="AM58" i="1"/>
  <c r="AN58" i="1"/>
  <c r="E59" i="1"/>
  <c r="G59" i="1"/>
  <c r="I59" i="1"/>
  <c r="K59" i="1"/>
  <c r="M59" i="1"/>
  <c r="P59" i="1"/>
  <c r="Q59" i="1" s="1"/>
  <c r="R59" i="1"/>
  <c r="S59" i="1"/>
  <c r="T59" i="1"/>
  <c r="U59" i="1"/>
  <c r="V59" i="1"/>
  <c r="W59" i="1"/>
  <c r="Z59" i="1" s="1"/>
  <c r="X59" i="1"/>
  <c r="AA59" i="1" s="1"/>
  <c r="Y59" i="1"/>
  <c r="AB59" i="1" s="1"/>
  <c r="AC59" i="1"/>
  <c r="AF59" i="1" s="1"/>
  <c r="AD59" i="1"/>
  <c r="AG59" i="1" s="1"/>
  <c r="AE59" i="1"/>
  <c r="AI59" i="1"/>
  <c r="AJ59" i="1"/>
  <c r="AK59" i="1"/>
  <c r="AL59" i="1"/>
  <c r="AM59" i="1"/>
  <c r="AM73" i="1" s="1"/>
  <c r="AM75" i="1" s="1"/>
  <c r="AN59" i="1"/>
  <c r="E60" i="1"/>
  <c r="G60" i="1"/>
  <c r="I60" i="1"/>
  <c r="K60" i="1"/>
  <c r="M60" i="1"/>
  <c r="P60" i="1"/>
  <c r="Q60" i="1" s="1"/>
  <c r="O73" i="1"/>
  <c r="R60" i="1"/>
  <c r="S60" i="1"/>
  <c r="T60" i="1"/>
  <c r="U60" i="1"/>
  <c r="V60" i="1"/>
  <c r="W60" i="1"/>
  <c r="Z60" i="1" s="1"/>
  <c r="X60" i="1"/>
  <c r="Y60" i="1"/>
  <c r="AB60" i="1" s="1"/>
  <c r="AA60" i="1"/>
  <c r="AC60" i="1"/>
  <c r="AF60" i="1" s="1"/>
  <c r="AD60" i="1"/>
  <c r="AG60" i="1" s="1"/>
  <c r="AE60" i="1"/>
  <c r="AH60" i="1" s="1"/>
  <c r="AI60" i="1"/>
  <c r="AJ60" i="1"/>
  <c r="AK60" i="1"/>
  <c r="AL60" i="1"/>
  <c r="AM60" i="1"/>
  <c r="AN60" i="1"/>
  <c r="E61" i="1"/>
  <c r="G61" i="1"/>
  <c r="I61" i="1"/>
  <c r="K61" i="1"/>
  <c r="M61" i="1"/>
  <c r="P61" i="1"/>
  <c r="Q61" i="1" s="1"/>
  <c r="R61" i="1"/>
  <c r="S61" i="1"/>
  <c r="T61" i="1"/>
  <c r="U61" i="1"/>
  <c r="V61" i="1"/>
  <c r="W61" i="1"/>
  <c r="Z61" i="1" s="1"/>
  <c r="X61" i="1"/>
  <c r="AA61" i="1" s="1"/>
  <c r="AA73" i="1" s="1"/>
  <c r="Y61" i="1"/>
  <c r="AB61" i="1" s="1"/>
  <c r="AC61" i="1"/>
  <c r="AF61" i="1" s="1"/>
  <c r="AD61" i="1"/>
  <c r="AE61" i="1"/>
  <c r="AH61" i="1" s="1"/>
  <c r="AG61" i="1"/>
  <c r="AI61" i="1"/>
  <c r="AI74" i="1" s="1"/>
  <c r="AJ61" i="1"/>
  <c r="AK61" i="1"/>
  <c r="AL61" i="1"/>
  <c r="AM61" i="1"/>
  <c r="AN61" i="1"/>
  <c r="AN74" i="1" s="1"/>
  <c r="E62" i="1"/>
  <c r="G62" i="1"/>
  <c r="I62" i="1"/>
  <c r="I74" i="1" s="1"/>
  <c r="K62" i="1"/>
  <c r="M62" i="1"/>
  <c r="AF62" i="1" s="1"/>
  <c r="P62" i="1"/>
  <c r="Q62" i="1" s="1"/>
  <c r="R62" i="1"/>
  <c r="S62" i="1"/>
  <c r="T62" i="1" s="1"/>
  <c r="T74" i="1" s="1"/>
  <c r="U62" i="1"/>
  <c r="V62" i="1"/>
  <c r="W62" i="1"/>
  <c r="Z62" i="1" s="1"/>
  <c r="X62" i="1"/>
  <c r="AA62" i="1" s="1"/>
  <c r="Y62" i="1"/>
  <c r="AB62" i="1"/>
  <c r="AC62" i="1"/>
  <c r="AD62" i="1"/>
  <c r="AE62" i="1"/>
  <c r="AH62" i="1" s="1"/>
  <c r="AG62" i="1"/>
  <c r="AI62" i="1"/>
  <c r="AJ62" i="1"/>
  <c r="AK62" i="1"/>
  <c r="AL62" i="1"/>
  <c r="AM62" i="1"/>
  <c r="AN62" i="1"/>
  <c r="E63" i="1"/>
  <c r="G63" i="1"/>
  <c r="AC63" i="1" s="1"/>
  <c r="I63" i="1"/>
  <c r="K63" i="1"/>
  <c r="M63" i="1"/>
  <c r="P63" i="1"/>
  <c r="Q63" i="1" s="1"/>
  <c r="R63" i="1"/>
  <c r="S63" i="1"/>
  <c r="T63" i="1"/>
  <c r="U63" i="1"/>
  <c r="V63" i="1"/>
  <c r="W63" i="1"/>
  <c r="Z63" i="1" s="1"/>
  <c r="X63" i="1"/>
  <c r="Y63" i="1"/>
  <c r="AB63" i="1" s="1"/>
  <c r="AA63" i="1"/>
  <c r="AD63" i="1"/>
  <c r="AE63" i="1"/>
  <c r="AH63" i="1" s="1"/>
  <c r="AG63" i="1"/>
  <c r="AI63" i="1"/>
  <c r="AJ63" i="1"/>
  <c r="AK63" i="1"/>
  <c r="AL63" i="1"/>
  <c r="AM63" i="1"/>
  <c r="AN63" i="1"/>
  <c r="E64" i="1"/>
  <c r="E72" i="1" s="1"/>
  <c r="G64" i="1"/>
  <c r="AC64" i="1" s="1"/>
  <c r="AF64" i="1" s="1"/>
  <c r="I64" i="1"/>
  <c r="K64" i="1"/>
  <c r="M64" i="1"/>
  <c r="P64" i="1"/>
  <c r="Q64" i="1" s="1"/>
  <c r="R64" i="1"/>
  <c r="S64" i="1"/>
  <c r="T64" i="1"/>
  <c r="U64" i="1"/>
  <c r="V64" i="1"/>
  <c r="W64" i="1"/>
  <c r="Z64" i="1" s="1"/>
  <c r="X64" i="1"/>
  <c r="Y64" i="1"/>
  <c r="AB64" i="1" s="1"/>
  <c r="AA64" i="1"/>
  <c r="AD64" i="1"/>
  <c r="AE64" i="1"/>
  <c r="AH64" i="1" s="1"/>
  <c r="AG64" i="1"/>
  <c r="AI64" i="1"/>
  <c r="AJ64" i="1"/>
  <c r="AK64" i="1"/>
  <c r="AL64" i="1"/>
  <c r="AM64" i="1"/>
  <c r="AN64" i="1"/>
  <c r="E65" i="1"/>
  <c r="G65" i="1"/>
  <c r="AC65" i="1" s="1"/>
  <c r="AF65" i="1" s="1"/>
  <c r="I65" i="1"/>
  <c r="K65" i="1"/>
  <c r="M65" i="1"/>
  <c r="P65" i="1"/>
  <c r="Q65" i="1" s="1"/>
  <c r="R65" i="1"/>
  <c r="S65" i="1"/>
  <c r="T65" i="1"/>
  <c r="U65" i="1"/>
  <c r="V65" i="1"/>
  <c r="W65" i="1"/>
  <c r="Z65" i="1" s="1"/>
  <c r="X65" i="1"/>
  <c r="Y65" i="1"/>
  <c r="AB65" i="1" s="1"/>
  <c r="AA65" i="1"/>
  <c r="AD65" i="1"/>
  <c r="AE65" i="1"/>
  <c r="AH65" i="1" s="1"/>
  <c r="AG65" i="1"/>
  <c r="AI65" i="1"/>
  <c r="AJ65" i="1"/>
  <c r="AK65" i="1"/>
  <c r="AL65" i="1"/>
  <c r="AM65" i="1"/>
  <c r="AN65" i="1"/>
  <c r="E66" i="1"/>
  <c r="G66" i="1"/>
  <c r="AC66" i="1" s="1"/>
  <c r="AF66" i="1" s="1"/>
  <c r="I66" i="1"/>
  <c r="K66" i="1"/>
  <c r="M66" i="1"/>
  <c r="P66" i="1"/>
  <c r="Q66" i="1" s="1"/>
  <c r="R66" i="1"/>
  <c r="S66" i="1"/>
  <c r="T66" i="1"/>
  <c r="U66" i="1"/>
  <c r="V66" i="1"/>
  <c r="W66" i="1"/>
  <c r="Z66" i="1" s="1"/>
  <c r="X66" i="1"/>
  <c r="Y66" i="1"/>
  <c r="AB66" i="1" s="1"/>
  <c r="AA66" i="1"/>
  <c r="AD66" i="1"/>
  <c r="AE66" i="1"/>
  <c r="AH66" i="1" s="1"/>
  <c r="AG66" i="1"/>
  <c r="AI66" i="1"/>
  <c r="AJ66" i="1"/>
  <c r="AK66" i="1"/>
  <c r="AL66" i="1"/>
  <c r="AM66" i="1"/>
  <c r="AN66" i="1"/>
  <c r="E67" i="1"/>
  <c r="G67" i="1"/>
  <c r="AC67" i="1" s="1"/>
  <c r="AF67" i="1" s="1"/>
  <c r="I67" i="1"/>
  <c r="K67" i="1"/>
  <c r="M67" i="1"/>
  <c r="P67" i="1"/>
  <c r="Q67" i="1" s="1"/>
  <c r="R67" i="1"/>
  <c r="S67" i="1"/>
  <c r="T67" i="1"/>
  <c r="U67" i="1"/>
  <c r="V67" i="1"/>
  <c r="W67" i="1"/>
  <c r="Z67" i="1" s="1"/>
  <c r="X67" i="1"/>
  <c r="Y67" i="1"/>
  <c r="AB67" i="1" s="1"/>
  <c r="AA67" i="1"/>
  <c r="AD67" i="1"/>
  <c r="AE67" i="1"/>
  <c r="AH67" i="1" s="1"/>
  <c r="AG67" i="1"/>
  <c r="AI67" i="1"/>
  <c r="AJ67" i="1"/>
  <c r="AK67" i="1"/>
  <c r="AL67" i="1"/>
  <c r="AM67" i="1"/>
  <c r="AN67" i="1"/>
  <c r="E68" i="1"/>
  <c r="G68" i="1"/>
  <c r="AC68" i="1" s="1"/>
  <c r="AF68" i="1" s="1"/>
  <c r="I68" i="1"/>
  <c r="K68" i="1"/>
  <c r="M68" i="1"/>
  <c r="P68" i="1"/>
  <c r="Q68" i="1" s="1"/>
  <c r="R68" i="1"/>
  <c r="S68" i="1"/>
  <c r="T68" i="1"/>
  <c r="U68" i="1"/>
  <c r="V68" i="1"/>
  <c r="W68" i="1"/>
  <c r="Z68" i="1" s="1"/>
  <c r="X68" i="1"/>
  <c r="Y68" i="1"/>
  <c r="AB68" i="1" s="1"/>
  <c r="AA68" i="1"/>
  <c r="AD68" i="1"/>
  <c r="AE68" i="1"/>
  <c r="AH68" i="1" s="1"/>
  <c r="AG68" i="1"/>
  <c r="AI68" i="1"/>
  <c r="AJ68" i="1"/>
  <c r="AK68" i="1"/>
  <c r="AL68" i="1"/>
  <c r="AM68" i="1"/>
  <c r="AN68" i="1"/>
  <c r="E69" i="1"/>
  <c r="G69" i="1"/>
  <c r="AC69" i="1" s="1"/>
  <c r="AF69" i="1" s="1"/>
  <c r="I69" i="1"/>
  <c r="K69" i="1"/>
  <c r="M69" i="1"/>
  <c r="P69" i="1"/>
  <c r="Q69" i="1" s="1"/>
  <c r="R69" i="1"/>
  <c r="S69" i="1"/>
  <c r="T69" i="1"/>
  <c r="U69" i="1"/>
  <c r="V69" i="1"/>
  <c r="W69" i="1"/>
  <c r="Z69" i="1" s="1"/>
  <c r="X69" i="1"/>
  <c r="Y69" i="1"/>
  <c r="AB69" i="1" s="1"/>
  <c r="AA69" i="1"/>
  <c r="AD69" i="1"/>
  <c r="AE69" i="1"/>
  <c r="AH69" i="1" s="1"/>
  <c r="AG69" i="1"/>
  <c r="AI69" i="1"/>
  <c r="AJ69" i="1"/>
  <c r="AK69" i="1"/>
  <c r="AL69" i="1"/>
  <c r="AM69" i="1"/>
  <c r="AN69" i="1"/>
  <c r="E70" i="1"/>
  <c r="G70" i="1"/>
  <c r="AC70" i="1" s="1"/>
  <c r="AF70" i="1" s="1"/>
  <c r="I70" i="1"/>
  <c r="K70" i="1"/>
  <c r="M70" i="1"/>
  <c r="P70" i="1"/>
  <c r="Q70" i="1" s="1"/>
  <c r="R70" i="1"/>
  <c r="S70" i="1"/>
  <c r="T70" i="1"/>
  <c r="U70" i="1"/>
  <c r="V70" i="1"/>
  <c r="W70" i="1"/>
  <c r="Z70" i="1" s="1"/>
  <c r="X70" i="1"/>
  <c r="Y70" i="1"/>
  <c r="AB70" i="1" s="1"/>
  <c r="AA70" i="1"/>
  <c r="AD70" i="1"/>
  <c r="AE70" i="1"/>
  <c r="AH70" i="1" s="1"/>
  <c r="AG70" i="1"/>
  <c r="AI70" i="1"/>
  <c r="AJ70" i="1"/>
  <c r="AK70" i="1"/>
  <c r="AL70" i="1"/>
  <c r="AM70" i="1"/>
  <c r="AN70" i="1"/>
  <c r="E71" i="1"/>
  <c r="G71" i="1"/>
  <c r="AC71" i="1" s="1"/>
  <c r="AF71" i="1" s="1"/>
  <c r="I71" i="1"/>
  <c r="K71" i="1"/>
  <c r="M71" i="1"/>
  <c r="P71" i="1"/>
  <c r="Q71" i="1" s="1"/>
  <c r="R71" i="1"/>
  <c r="S71" i="1"/>
  <c r="T71" i="1"/>
  <c r="U71" i="1"/>
  <c r="V71" i="1"/>
  <c r="W71" i="1"/>
  <c r="Z71" i="1" s="1"/>
  <c r="X71" i="1"/>
  <c r="Y71" i="1"/>
  <c r="AB71" i="1" s="1"/>
  <c r="AA71" i="1"/>
  <c r="AD71" i="1"/>
  <c r="AE71" i="1"/>
  <c r="AH71" i="1" s="1"/>
  <c r="AG71" i="1"/>
  <c r="AI71" i="1"/>
  <c r="AJ71" i="1"/>
  <c r="AK71" i="1"/>
  <c r="AL71" i="1"/>
  <c r="AM71" i="1"/>
  <c r="AN71" i="1"/>
  <c r="B72" i="1"/>
  <c r="C72" i="1"/>
  <c r="D72" i="1"/>
  <c r="F72" i="1"/>
  <c r="G72" i="1"/>
  <c r="H72" i="1"/>
  <c r="J72" i="1"/>
  <c r="L72" i="1"/>
  <c r="M72" i="1"/>
  <c r="R72" i="1"/>
  <c r="U72" i="1"/>
  <c r="AK72" i="1"/>
  <c r="B73" i="1"/>
  <c r="C73" i="1"/>
  <c r="C75" i="1" s="1"/>
  <c r="D73" i="1"/>
  <c r="D75" i="1" s="1"/>
  <c r="F73" i="1"/>
  <c r="F75" i="1" s="1"/>
  <c r="G73" i="1"/>
  <c r="H73" i="1"/>
  <c r="J73" i="1"/>
  <c r="K73" i="1"/>
  <c r="L73" i="1"/>
  <c r="L75" i="1" s="1"/>
  <c r="N73" i="1"/>
  <c r="R73" i="1"/>
  <c r="S73" i="1"/>
  <c r="V73" i="1"/>
  <c r="V75" i="1" s="1"/>
  <c r="AD73" i="1"/>
  <c r="AI73" i="1"/>
  <c r="AI75" i="1" s="1"/>
  <c r="AL73" i="1"/>
  <c r="B74" i="1"/>
  <c r="B75" i="1" s="1"/>
  <c r="C74" i="1"/>
  <c r="D74" i="1"/>
  <c r="F74" i="1"/>
  <c r="G74" i="1"/>
  <c r="G75" i="1" s="1"/>
  <c r="H74" i="1"/>
  <c r="J74" i="1"/>
  <c r="J75" i="1" s="1"/>
  <c r="L74" i="1"/>
  <c r="O74" i="1"/>
  <c r="R74" i="1"/>
  <c r="R75" i="1" s="1"/>
  <c r="W74" i="1"/>
  <c r="AE74" i="1"/>
  <c r="AJ74" i="1"/>
  <c r="AM74" i="1"/>
  <c r="H75" i="1"/>
  <c r="O75" i="1" l="1"/>
  <c r="AL75" i="1"/>
  <c r="K75" i="1"/>
  <c r="Z72" i="1"/>
  <c r="Z73" i="1"/>
  <c r="Z75" i="1" s="1"/>
  <c r="AB72" i="1"/>
  <c r="AB74" i="1"/>
  <c r="AB73" i="1"/>
  <c r="AB75" i="1" s="1"/>
  <c r="P74" i="1"/>
  <c r="M75" i="1"/>
  <c r="AD75" i="1"/>
  <c r="Z74" i="1"/>
  <c r="AG74" i="1"/>
  <c r="AG73" i="1"/>
  <c r="AG75" i="1" s="1"/>
  <c r="AG72" i="1"/>
  <c r="AA75" i="1"/>
  <c r="AC72" i="1"/>
  <c r="AF63" i="1"/>
  <c r="AA74" i="1"/>
  <c r="T72" i="1"/>
  <c r="N74" i="1"/>
  <c r="N75" i="1" s="1"/>
  <c r="AK74" i="1"/>
  <c r="AK75" i="1" s="1"/>
  <c r="AC74" i="1"/>
  <c r="U74" i="1"/>
  <c r="U75" i="1" s="1"/>
  <c r="M74" i="1"/>
  <c r="E74" i="1"/>
  <c r="E75" i="1" s="1"/>
  <c r="AJ73" i="1"/>
  <c r="AJ75" i="1" s="1"/>
  <c r="T73" i="1"/>
  <c r="T75" i="1" s="1"/>
  <c r="AI72" i="1"/>
  <c r="AA72" i="1"/>
  <c r="S72" i="1"/>
  <c r="K72" i="1"/>
  <c r="AH58" i="1"/>
  <c r="AH50" i="1"/>
  <c r="T30" i="1"/>
  <c r="T32" i="1" s="1"/>
  <c r="T29" i="1"/>
  <c r="S74" i="1"/>
  <c r="S75" i="1" s="1"/>
  <c r="Y72" i="1"/>
  <c r="I72" i="1"/>
  <c r="AF58" i="1"/>
  <c r="AH52" i="1"/>
  <c r="AF50" i="1"/>
  <c r="O31" i="1"/>
  <c r="O32" i="1" s="1"/>
  <c r="O29" i="1"/>
  <c r="I73" i="1"/>
  <c r="I75" i="1" s="1"/>
  <c r="AN72" i="1"/>
  <c r="X72" i="1"/>
  <c r="P72" i="1"/>
  <c r="AB30" i="1"/>
  <c r="AB32" i="1" s="1"/>
  <c r="AB29" i="1"/>
  <c r="Y73" i="1"/>
  <c r="AN73" i="1"/>
  <c r="AN75" i="1" s="1"/>
  <c r="AE72" i="1"/>
  <c r="O72" i="1"/>
  <c r="AH54" i="1"/>
  <c r="AF52" i="1"/>
  <c r="Q48" i="1"/>
  <c r="Q73" i="1" s="1"/>
  <c r="AA32" i="1"/>
  <c r="Y74" i="1"/>
  <c r="X73" i="1"/>
  <c r="X75" i="1" s="1"/>
  <c r="P73" i="1"/>
  <c r="AM72" i="1"/>
  <c r="W72" i="1"/>
  <c r="X74" i="1"/>
  <c r="AE73" i="1"/>
  <c r="AE75" i="1" s="1"/>
  <c r="W73" i="1"/>
  <c r="W75" i="1" s="1"/>
  <c r="AD72" i="1"/>
  <c r="V72" i="1"/>
  <c r="N72" i="1"/>
  <c r="AH59" i="1"/>
  <c r="AH51" i="1"/>
  <c r="AF49" i="1"/>
  <c r="AF47" i="1"/>
  <c r="AC31" i="1"/>
  <c r="AC30" i="1"/>
  <c r="AC32" i="1" s="1"/>
  <c r="AC29" i="1"/>
  <c r="AF4" i="1"/>
  <c r="AD74" i="1"/>
  <c r="AC73" i="1"/>
  <c r="AH53" i="1"/>
  <c r="Y29" i="1"/>
  <c r="P28" i="1"/>
  <c r="Q28" i="1" s="1"/>
  <c r="P27" i="1"/>
  <c r="Q27" i="1" s="1"/>
  <c r="P26" i="1"/>
  <c r="Q26" i="1" s="1"/>
  <c r="P25" i="1"/>
  <c r="Q25" i="1" s="1"/>
  <c r="P24" i="1"/>
  <c r="Q24" i="1" s="1"/>
  <c r="P23" i="1"/>
  <c r="Q23" i="1" s="1"/>
  <c r="P22" i="1"/>
  <c r="Q22" i="1" s="1"/>
  <c r="P21" i="1"/>
  <c r="Q21" i="1" s="1"/>
  <c r="P20" i="1"/>
  <c r="Q20" i="1" s="1"/>
  <c r="P19" i="1"/>
  <c r="Q19" i="1" s="1"/>
  <c r="P18" i="1"/>
  <c r="Q18" i="1" s="1"/>
  <c r="P17" i="1"/>
  <c r="Q17" i="1" s="1"/>
  <c r="P16" i="1"/>
  <c r="Q16" i="1" s="1"/>
  <c r="P15" i="1"/>
  <c r="Q15" i="1" s="1"/>
  <c r="P14" i="1"/>
  <c r="Q14" i="1" s="1"/>
  <c r="P13" i="1"/>
  <c r="Q13" i="1" s="1"/>
  <c r="P12" i="1"/>
  <c r="Q12" i="1" s="1"/>
  <c r="P11" i="1"/>
  <c r="Q11" i="1" s="1"/>
  <c r="P10" i="1"/>
  <c r="Q10" i="1" s="1"/>
  <c r="P9" i="1"/>
  <c r="Q9" i="1" s="1"/>
  <c r="P8" i="1"/>
  <c r="Q8" i="1" s="1"/>
  <c r="P7" i="1"/>
  <c r="Q7" i="1" s="1"/>
  <c r="P6" i="1"/>
  <c r="Q6" i="1" s="1"/>
  <c r="P5" i="1"/>
  <c r="Q5" i="1" s="1"/>
  <c r="P4" i="1"/>
  <c r="AE28" i="1"/>
  <c r="AH28" i="1" s="1"/>
  <c r="AE27" i="1"/>
  <c r="AH27" i="1" s="1"/>
  <c r="AE26" i="1"/>
  <c r="AH26" i="1" s="1"/>
  <c r="AE25" i="1"/>
  <c r="AH25" i="1" s="1"/>
  <c r="AE24" i="1"/>
  <c r="AH24" i="1" s="1"/>
  <c r="AE23" i="1"/>
  <c r="AH23" i="1" s="1"/>
  <c r="AE22" i="1"/>
  <c r="AH22" i="1" s="1"/>
  <c r="AE21" i="1"/>
  <c r="AH21" i="1" s="1"/>
  <c r="AE20" i="1"/>
  <c r="AH20" i="1" s="1"/>
  <c r="AE19" i="1"/>
  <c r="AH19" i="1" s="1"/>
  <c r="AE18" i="1"/>
  <c r="AH18" i="1" s="1"/>
  <c r="AE17" i="1"/>
  <c r="AH17" i="1" s="1"/>
  <c r="AE16" i="1"/>
  <c r="AH16" i="1" s="1"/>
  <c r="AE15" i="1"/>
  <c r="AH15" i="1" s="1"/>
  <c r="AE14" i="1"/>
  <c r="AH14" i="1" s="1"/>
  <c r="AE13" i="1"/>
  <c r="AH13" i="1" s="1"/>
  <c r="AE12" i="1"/>
  <c r="AH12" i="1" s="1"/>
  <c r="AE11" i="1"/>
  <c r="AH11" i="1" s="1"/>
  <c r="AE10" i="1"/>
  <c r="AH10" i="1" s="1"/>
  <c r="AE9" i="1"/>
  <c r="AH9" i="1" s="1"/>
  <c r="AE8" i="1"/>
  <c r="AH8" i="1" s="1"/>
  <c r="AE7" i="1"/>
  <c r="AH7" i="1" s="1"/>
  <c r="AE6" i="1"/>
  <c r="AH6" i="1" s="1"/>
  <c r="AE5" i="1"/>
  <c r="AH5" i="1" s="1"/>
  <c r="AE4" i="1"/>
  <c r="G29" i="1"/>
  <c r="AD28" i="1"/>
  <c r="AG28" i="1" s="1"/>
  <c r="AD27" i="1"/>
  <c r="AG27" i="1" s="1"/>
  <c r="AD26" i="1"/>
  <c r="AG26" i="1" s="1"/>
  <c r="AD25" i="1"/>
  <c r="AG25" i="1" s="1"/>
  <c r="AD24" i="1"/>
  <c r="AG24" i="1" s="1"/>
  <c r="AD23" i="1"/>
  <c r="AG23" i="1" s="1"/>
  <c r="AD22" i="1"/>
  <c r="AG22" i="1" s="1"/>
  <c r="AD21" i="1"/>
  <c r="AG21" i="1" s="1"/>
  <c r="AD20" i="1"/>
  <c r="AG20" i="1" s="1"/>
  <c r="AD19" i="1"/>
  <c r="AG19" i="1" s="1"/>
  <c r="AD18" i="1"/>
  <c r="AG18" i="1" s="1"/>
  <c r="AD17" i="1"/>
  <c r="AG17" i="1" s="1"/>
  <c r="AD16" i="1"/>
  <c r="AG16" i="1" s="1"/>
  <c r="AD15" i="1"/>
  <c r="AG15" i="1" s="1"/>
  <c r="AD14" i="1"/>
  <c r="AG14" i="1" s="1"/>
  <c r="AD13" i="1"/>
  <c r="AG13" i="1" s="1"/>
  <c r="AD12" i="1"/>
  <c r="AG12" i="1" s="1"/>
  <c r="AD11" i="1"/>
  <c r="AG11" i="1" s="1"/>
  <c r="AD10" i="1"/>
  <c r="AG10" i="1" s="1"/>
  <c r="AD9" i="1"/>
  <c r="AG9" i="1" s="1"/>
  <c r="AD8" i="1"/>
  <c r="AG8" i="1" s="1"/>
  <c r="AD7" i="1"/>
  <c r="AG7" i="1" s="1"/>
  <c r="AD6" i="1"/>
  <c r="AG6" i="1" s="1"/>
  <c r="AD5" i="1"/>
  <c r="AG5" i="1" s="1"/>
  <c r="AD4" i="1"/>
  <c r="Q72" i="1" l="1"/>
  <c r="Q74" i="1"/>
  <c r="Q75" i="1" s="1"/>
  <c r="P75" i="1"/>
  <c r="Y75" i="1"/>
  <c r="AH72" i="1"/>
  <c r="AH74" i="1"/>
  <c r="AH73" i="1"/>
  <c r="AH75" i="1" s="1"/>
  <c r="AG4" i="1"/>
  <c r="AD31" i="1"/>
  <c r="AD30" i="1"/>
  <c r="AD32" i="1" s="1"/>
  <c r="AD29" i="1"/>
  <c r="AF30" i="1"/>
  <c r="AF32" i="1" s="1"/>
  <c r="AF29" i="1"/>
  <c r="AF31" i="1"/>
  <c r="Q4" i="1"/>
  <c r="P30" i="1"/>
  <c r="P32" i="1" s="1"/>
  <c r="P29" i="1"/>
  <c r="P31" i="1"/>
  <c r="AF74" i="1"/>
  <c r="AF73" i="1"/>
  <c r="AF75" i="1" s="1"/>
  <c r="AF72" i="1"/>
  <c r="AC75" i="1"/>
  <c r="AH4" i="1"/>
  <c r="AE31" i="1"/>
  <c r="AE29" i="1"/>
  <c r="AE30" i="1"/>
  <c r="AE32" i="1" l="1"/>
  <c r="AG31" i="1"/>
  <c r="AG30" i="1"/>
  <c r="AG32" i="1" s="1"/>
  <c r="AG29" i="1"/>
  <c r="AH29" i="1"/>
  <c r="AH31" i="1"/>
  <c r="AH30" i="1"/>
  <c r="AH32" i="1" s="1"/>
  <c r="Q31" i="1"/>
  <c r="Q30" i="1"/>
  <c r="Q32" i="1" s="1"/>
  <c r="Q29" i="1"/>
</calcChain>
</file>

<file path=xl/sharedStrings.xml><?xml version="1.0" encoding="utf-8"?>
<sst xmlns="http://schemas.openxmlformats.org/spreadsheetml/2006/main" count="191" uniqueCount="59">
  <si>
    <r>
      <t>NPP</t>
    </r>
    <r>
      <rPr>
        <vertAlign val="subscript"/>
        <sz val="11"/>
        <rFont val="Calibri"/>
        <family val="2"/>
        <scheme val="minor"/>
      </rPr>
      <t>export_DOC</t>
    </r>
    <r>
      <rPr>
        <sz val="11"/>
        <rFont val="Calibri"/>
        <family val="2"/>
        <scheme val="minor"/>
      </rPr>
      <t xml:space="preserve"> (%) estimated as (DOC yield / catchment NPP) * 100</t>
    </r>
  </si>
  <si>
    <t>TC = total carbon = POC + DOC + DIC</t>
  </si>
  <si>
    <t>Biogenic POC burial efficiency was estimated at 22 ± 5% based on deltaic sediment terrestrial organic matter in continental margin sediments from Burdige (2005)</t>
  </si>
  <si>
    <r>
      <t xml:space="preserve">Catchment NPP is estimated as 1013 </t>
    </r>
    <r>
      <rPr>
        <sz val="11"/>
        <color theme="1"/>
        <rFont val="Times New Roman"/>
        <family val="1"/>
      </rPr>
      <t>±</t>
    </r>
    <r>
      <rPr>
        <sz val="11"/>
        <color theme="1"/>
        <rFont val="Calibri"/>
        <family val="2"/>
      </rPr>
      <t xml:space="preserve"> 85 </t>
    </r>
    <r>
      <rPr>
        <sz val="11"/>
        <color theme="1"/>
        <rFont val="Calibri"/>
        <family val="2"/>
        <scheme val="minor"/>
      </rPr>
      <t>tC km</t>
    </r>
    <r>
      <rPr>
        <vertAlign val="superscript"/>
        <sz val="11"/>
        <color theme="1"/>
        <rFont val="Calibri"/>
        <family val="2"/>
        <scheme val="minor"/>
      </rPr>
      <t>-2</t>
    </r>
    <r>
      <rPr>
        <sz val="11"/>
        <color theme="1"/>
        <rFont val="Calibri"/>
        <family val="2"/>
        <scheme val="minor"/>
      </rPr>
      <t xml:space="preserve"> yr</t>
    </r>
    <r>
      <rPr>
        <vertAlign val="superscript"/>
        <sz val="11"/>
        <color theme="1"/>
        <rFont val="Calibri"/>
        <family val="2"/>
        <scheme val="minor"/>
      </rPr>
      <t xml:space="preserve">-1 </t>
    </r>
    <r>
      <rPr>
        <sz val="11"/>
        <color theme="1"/>
        <rFont val="Calibri"/>
        <family val="2"/>
        <scheme val="minor"/>
      </rPr>
      <t>for the Mameyes, see the methods for details</t>
    </r>
  </si>
  <si>
    <r>
      <t>NPP</t>
    </r>
    <r>
      <rPr>
        <vertAlign val="subscript"/>
        <sz val="11"/>
        <rFont val="Calibri"/>
        <family val="2"/>
        <scheme val="minor"/>
      </rPr>
      <t>export</t>
    </r>
    <r>
      <rPr>
        <sz val="11"/>
        <rFont val="Calibri"/>
        <family val="2"/>
        <scheme val="minor"/>
      </rPr>
      <t xml:space="preserve"> (%) estimated as (biogenic POC yield / catchment NPP)*100</t>
    </r>
  </si>
  <si>
    <t>Yields updated from Stallard (2012)</t>
  </si>
  <si>
    <t>DOC = dissolved organic carbon, PN = particulate nitrogen</t>
  </si>
  <si>
    <t>SS = suspended sediment, POC = particulate organic carbon, DIC = dissolved inorganic carbon</t>
  </si>
  <si>
    <t>** Annual rainfall was estimated following the method from Wlostowski et al. (2021), where annual precipitation at a nearby rain gage was scaled to the modeled mean annual precipitation for each watershed from Murphy et al. (2017). Annual precipitation for that gage in 1994 was not used due to probable underreporting as described in Murphy et al. (2017), in their Table S1</t>
  </si>
  <si>
    <t>* USGS river gage 50065500, Rio Mameyes near Sabana</t>
  </si>
  <si>
    <t>95% Confidence interval</t>
  </si>
  <si>
    <t>Years</t>
  </si>
  <si>
    <t>Standard deviation</t>
  </si>
  <si>
    <t>Mean</t>
  </si>
  <si>
    <t>--</t>
  </si>
  <si>
    <t>(%)</t>
  </si>
  <si>
    <r>
      <t>(tC yr</t>
    </r>
    <r>
      <rPr>
        <vertAlign val="superscript"/>
        <sz val="11"/>
        <color theme="1"/>
        <rFont val="Calibri"/>
        <family val="2"/>
        <scheme val="minor"/>
      </rPr>
      <t>-1</t>
    </r>
    <r>
      <rPr>
        <sz val="11"/>
        <color theme="1"/>
        <rFont val="Calibri"/>
        <family val="2"/>
        <scheme val="minor"/>
      </rPr>
      <t>)</t>
    </r>
  </si>
  <si>
    <r>
      <t>(tC km</t>
    </r>
    <r>
      <rPr>
        <vertAlign val="superscript"/>
        <sz val="11"/>
        <rFont val="Calibri"/>
        <family val="2"/>
        <scheme val="minor"/>
      </rPr>
      <t>-2</t>
    </r>
    <r>
      <rPr>
        <sz val="11"/>
        <rFont val="Calibri"/>
        <family val="2"/>
        <scheme val="minor"/>
      </rPr>
      <t xml:space="preserve"> yr</t>
    </r>
    <r>
      <rPr>
        <vertAlign val="superscript"/>
        <sz val="11"/>
        <rFont val="Calibri"/>
        <family val="2"/>
        <scheme val="minor"/>
      </rPr>
      <t>-1</t>
    </r>
    <r>
      <rPr>
        <sz val="11"/>
        <rFont val="Calibri"/>
        <family val="2"/>
        <scheme val="minor"/>
      </rPr>
      <t>)</t>
    </r>
  </si>
  <si>
    <r>
      <t>(tC km</t>
    </r>
    <r>
      <rPr>
        <vertAlign val="superscript"/>
        <sz val="11"/>
        <color theme="1"/>
        <rFont val="Calibri"/>
        <family val="2"/>
        <scheme val="minor"/>
      </rPr>
      <t>-2</t>
    </r>
    <r>
      <rPr>
        <sz val="11"/>
        <color theme="1"/>
        <rFont val="Calibri"/>
        <family val="2"/>
        <scheme val="minor"/>
      </rPr>
      <t xml:space="preserve"> yr</t>
    </r>
    <r>
      <rPr>
        <vertAlign val="superscript"/>
        <sz val="11"/>
        <color theme="1"/>
        <rFont val="Calibri"/>
        <family val="2"/>
        <scheme val="minor"/>
      </rPr>
      <t>-1</t>
    </r>
    <r>
      <rPr>
        <sz val="11"/>
        <color theme="1"/>
        <rFont val="Calibri"/>
        <family val="2"/>
        <scheme val="minor"/>
      </rPr>
      <t>)</t>
    </r>
  </si>
  <si>
    <r>
      <t>(tN yr</t>
    </r>
    <r>
      <rPr>
        <vertAlign val="superscript"/>
        <sz val="11"/>
        <color theme="1"/>
        <rFont val="Calibri"/>
        <family val="2"/>
        <scheme val="minor"/>
      </rPr>
      <t>-1</t>
    </r>
    <r>
      <rPr>
        <sz val="11"/>
        <color theme="1"/>
        <rFont val="Calibri"/>
        <family val="2"/>
        <scheme val="minor"/>
      </rPr>
      <t>)</t>
    </r>
  </si>
  <si>
    <r>
      <t>(tN km</t>
    </r>
    <r>
      <rPr>
        <vertAlign val="superscript"/>
        <sz val="11"/>
        <color theme="1"/>
        <rFont val="Calibri"/>
        <family val="2"/>
        <scheme val="minor"/>
      </rPr>
      <t>-2</t>
    </r>
    <r>
      <rPr>
        <sz val="11"/>
        <color theme="1"/>
        <rFont val="Calibri"/>
        <family val="2"/>
        <scheme val="minor"/>
      </rPr>
      <t xml:space="preserve"> yr</t>
    </r>
    <r>
      <rPr>
        <vertAlign val="superscript"/>
        <sz val="11"/>
        <color theme="1"/>
        <rFont val="Calibri"/>
        <family val="2"/>
        <scheme val="minor"/>
      </rPr>
      <t>-1</t>
    </r>
    <r>
      <rPr>
        <sz val="11"/>
        <color theme="1"/>
        <rFont val="Calibri"/>
        <family val="2"/>
        <scheme val="minor"/>
      </rPr>
      <t>)</t>
    </r>
  </si>
  <si>
    <r>
      <t>(t yr</t>
    </r>
    <r>
      <rPr>
        <vertAlign val="superscript"/>
        <sz val="11"/>
        <color theme="1"/>
        <rFont val="Calibri"/>
        <family val="2"/>
        <scheme val="minor"/>
      </rPr>
      <t>-1</t>
    </r>
    <r>
      <rPr>
        <sz val="11"/>
        <color theme="1"/>
        <rFont val="Calibri"/>
        <family val="2"/>
        <scheme val="minor"/>
      </rPr>
      <t>)</t>
    </r>
  </si>
  <si>
    <r>
      <t>(t km</t>
    </r>
    <r>
      <rPr>
        <vertAlign val="superscript"/>
        <sz val="11"/>
        <color theme="1"/>
        <rFont val="Calibri"/>
        <family val="2"/>
        <scheme val="minor"/>
      </rPr>
      <t>-2</t>
    </r>
    <r>
      <rPr>
        <sz val="11"/>
        <color theme="1"/>
        <rFont val="Calibri"/>
        <family val="2"/>
        <scheme val="minor"/>
      </rPr>
      <t xml:space="preserve"> yr</t>
    </r>
    <r>
      <rPr>
        <vertAlign val="superscript"/>
        <sz val="11"/>
        <color theme="1"/>
        <rFont val="Calibri"/>
        <family val="2"/>
        <scheme val="minor"/>
      </rPr>
      <t>-1</t>
    </r>
    <r>
      <rPr>
        <sz val="11"/>
        <color theme="1"/>
        <rFont val="Calibri"/>
        <family val="2"/>
        <scheme val="minor"/>
      </rPr>
      <t>)</t>
    </r>
  </si>
  <si>
    <r>
      <t>(mm yr</t>
    </r>
    <r>
      <rPr>
        <vertAlign val="superscript"/>
        <sz val="11"/>
        <rFont val="Calibri"/>
        <family val="2"/>
        <scheme val="minor"/>
      </rPr>
      <t>-1</t>
    </r>
    <r>
      <rPr>
        <sz val="11"/>
        <rFont val="Calibri"/>
        <family val="2"/>
        <scheme val="minor"/>
      </rPr>
      <t>)</t>
    </r>
  </si>
  <si>
    <t>(yyyy)</t>
  </si>
  <si>
    <r>
      <t>NPP</t>
    </r>
    <r>
      <rPr>
        <vertAlign val="subscript"/>
        <sz val="11"/>
        <rFont val="Calibri"/>
        <family val="2"/>
        <scheme val="minor"/>
      </rPr>
      <t>export_DOC</t>
    </r>
    <r>
      <rPr>
        <sz val="11"/>
        <rFont val="Calibri"/>
        <family val="2"/>
        <scheme val="minor"/>
      </rPr>
      <t xml:space="preserve"> (lower catchment NPP)</t>
    </r>
  </si>
  <si>
    <r>
      <t>NPP</t>
    </r>
    <r>
      <rPr>
        <vertAlign val="subscript"/>
        <sz val="11"/>
        <rFont val="Calibri"/>
        <family val="2"/>
        <scheme val="minor"/>
      </rPr>
      <t>export_DOC</t>
    </r>
    <r>
      <rPr>
        <sz val="11"/>
        <rFont val="Calibri"/>
        <family val="2"/>
        <scheme val="minor"/>
      </rPr>
      <t xml:space="preserve"> (mean catchment NPP)</t>
    </r>
  </si>
  <si>
    <r>
      <t>NPP</t>
    </r>
    <r>
      <rPr>
        <vertAlign val="subscript"/>
        <sz val="11"/>
        <rFont val="Calibri"/>
        <family val="2"/>
        <scheme val="minor"/>
      </rPr>
      <t>export_DOC</t>
    </r>
    <r>
      <rPr>
        <sz val="11"/>
        <rFont val="Calibri"/>
        <family val="2"/>
        <scheme val="minor"/>
      </rPr>
      <t xml:space="preserve"> (upper catchment NPP)</t>
    </r>
  </si>
  <si>
    <r>
      <t>NPP</t>
    </r>
    <r>
      <rPr>
        <vertAlign val="subscript"/>
        <sz val="11"/>
        <rFont val="Calibri"/>
        <family val="2"/>
        <scheme val="minor"/>
      </rPr>
      <t>export</t>
    </r>
    <r>
      <rPr>
        <sz val="11"/>
        <rFont val="Calibri"/>
        <family val="2"/>
        <scheme val="minor"/>
      </rPr>
      <t xml:space="preserve"> (lower catchment NPP)</t>
    </r>
  </si>
  <si>
    <r>
      <t>NPP</t>
    </r>
    <r>
      <rPr>
        <vertAlign val="subscript"/>
        <sz val="11"/>
        <rFont val="Calibri"/>
        <family val="2"/>
        <scheme val="minor"/>
      </rPr>
      <t>export</t>
    </r>
    <r>
      <rPr>
        <sz val="11"/>
        <rFont val="Calibri"/>
        <family val="2"/>
        <scheme val="minor"/>
      </rPr>
      <t xml:space="preserve"> (mean catchment NPP)</t>
    </r>
  </si>
  <si>
    <r>
      <t>NPP</t>
    </r>
    <r>
      <rPr>
        <vertAlign val="subscript"/>
        <sz val="11"/>
        <rFont val="Calibri"/>
        <family val="2"/>
        <scheme val="minor"/>
      </rPr>
      <t>export</t>
    </r>
    <r>
      <rPr>
        <sz val="11"/>
        <rFont val="Calibri"/>
        <family val="2"/>
        <scheme val="minor"/>
      </rPr>
      <t xml:space="preserve"> (upper catchment NPP)</t>
    </r>
  </si>
  <si>
    <t>Carbon budget (27% burial efficiency)</t>
  </si>
  <si>
    <t>Carbon budget (22% burial efficiency)</t>
  </si>
  <si>
    <t>Carbon budget (17% burial efficiency)</t>
  </si>
  <si>
    <r>
      <t>Biogenic POC</t>
    </r>
    <r>
      <rPr>
        <vertAlign val="subscript"/>
        <sz val="11"/>
        <color theme="1"/>
        <rFont val="Calibri"/>
        <family val="2"/>
        <scheme val="minor"/>
      </rPr>
      <t>burial</t>
    </r>
    <r>
      <rPr>
        <sz val="11"/>
        <color theme="1"/>
        <rFont val="Calibri"/>
        <family val="2"/>
        <scheme val="minor"/>
      </rPr>
      <t xml:space="preserve">  (burial efficiency 27%)</t>
    </r>
  </si>
  <si>
    <r>
      <t>Biogenic POC</t>
    </r>
    <r>
      <rPr>
        <vertAlign val="subscript"/>
        <sz val="11"/>
        <color theme="1"/>
        <rFont val="Calibri"/>
        <family val="2"/>
        <scheme val="minor"/>
      </rPr>
      <t>burial</t>
    </r>
    <r>
      <rPr>
        <sz val="11"/>
        <color theme="1"/>
        <rFont val="Calibri"/>
        <family val="2"/>
        <scheme val="minor"/>
      </rPr>
      <t xml:space="preserve">  (burial efficiency 22%)</t>
    </r>
  </si>
  <si>
    <r>
      <t>Biogenic POC</t>
    </r>
    <r>
      <rPr>
        <vertAlign val="subscript"/>
        <sz val="11"/>
        <color theme="1"/>
        <rFont val="Calibri"/>
        <family val="2"/>
        <scheme val="minor"/>
      </rPr>
      <t xml:space="preserve">burial </t>
    </r>
    <r>
      <rPr>
        <sz val="11"/>
        <color theme="1"/>
        <rFont val="Calibri"/>
        <family val="2"/>
        <scheme val="minor"/>
      </rPr>
      <t xml:space="preserve"> (burial efficiency 17%)</t>
    </r>
  </si>
  <si>
    <r>
      <t>Biogenic POC</t>
    </r>
    <r>
      <rPr>
        <vertAlign val="subscript"/>
        <sz val="11"/>
        <color theme="1"/>
        <rFont val="Calibri"/>
        <family val="2"/>
        <scheme val="minor"/>
      </rPr>
      <t xml:space="preserve">burial </t>
    </r>
    <r>
      <rPr>
        <sz val="11"/>
        <color theme="1"/>
        <rFont val="Calibri"/>
        <family val="2"/>
        <scheme val="minor"/>
      </rPr>
      <t xml:space="preserve"> (burial efficiency 27%)</t>
    </r>
  </si>
  <si>
    <r>
      <t>Biogenic POC</t>
    </r>
    <r>
      <rPr>
        <vertAlign val="subscript"/>
        <sz val="11"/>
        <color theme="1"/>
        <rFont val="Calibri"/>
        <family val="2"/>
        <scheme val="minor"/>
      </rPr>
      <t>burial</t>
    </r>
    <r>
      <rPr>
        <sz val="11"/>
        <color theme="1"/>
        <rFont val="Calibri"/>
        <family val="2"/>
        <scheme val="minor"/>
      </rPr>
      <t xml:space="preserve">  (burial efficiency 17%)</t>
    </r>
  </si>
  <si>
    <r>
      <t xml:space="preserve">NPP </t>
    </r>
    <r>
      <rPr>
        <vertAlign val="subscript"/>
        <sz val="11"/>
        <rFont val="Calibri"/>
        <family val="2"/>
        <scheme val="minor"/>
      </rPr>
      <t>export_DOC</t>
    </r>
    <r>
      <rPr>
        <sz val="11"/>
        <rFont val="Calibri"/>
        <family val="2"/>
        <scheme val="minor"/>
      </rPr>
      <t xml:space="preserve"> (mean catchment NPP)</t>
    </r>
  </si>
  <si>
    <t>POC:DOC</t>
  </si>
  <si>
    <t>Total river carbon</t>
  </si>
  <si>
    <r>
      <t>Biogenic POC</t>
    </r>
    <r>
      <rPr>
        <vertAlign val="subscript"/>
        <sz val="11"/>
        <rFont val="Calibri"/>
        <family val="2"/>
        <scheme val="minor"/>
      </rPr>
      <t>burial</t>
    </r>
    <r>
      <rPr>
        <sz val="11"/>
        <rFont val="Calibri"/>
        <family val="2"/>
        <scheme val="minor"/>
      </rPr>
      <t xml:space="preserve"> (22% burial efficiency)</t>
    </r>
  </si>
  <si>
    <r>
      <t>Biogenic POC</t>
    </r>
    <r>
      <rPr>
        <vertAlign val="subscript"/>
        <sz val="11"/>
        <rFont val="Calibri"/>
        <family val="2"/>
        <scheme val="minor"/>
      </rPr>
      <t>burial</t>
    </r>
    <r>
      <rPr>
        <sz val="11"/>
        <rFont val="Calibri"/>
        <family val="2"/>
        <scheme val="minor"/>
      </rPr>
      <t xml:space="preserve"> (22 % burial efficiency)</t>
    </r>
  </si>
  <si>
    <t xml:space="preserve">DIC </t>
  </si>
  <si>
    <t>DOC</t>
  </si>
  <si>
    <t>Particulate nitrogen (PN)</t>
  </si>
  <si>
    <t>Biogenic POC</t>
  </si>
  <si>
    <t>SS</t>
  </si>
  <si>
    <t>Runoff</t>
  </si>
  <si>
    <t>Mameyes*</t>
  </si>
  <si>
    <t>biogenic POC burial efficiency was estimated at 22 ± 5% based on deltaic sediment terrestrial organic matter in continental margin sediments from Burdige (2005)</t>
  </si>
  <si>
    <r>
      <t xml:space="preserve">Catchment NPP is estimated as 990 </t>
    </r>
    <r>
      <rPr>
        <sz val="11"/>
        <rFont val="Times New Roman"/>
        <family val="1"/>
      </rPr>
      <t>±</t>
    </r>
    <r>
      <rPr>
        <sz val="11"/>
        <rFont val="Calibri"/>
        <family val="2"/>
      </rPr>
      <t xml:space="preserve"> 1</t>
    </r>
    <r>
      <rPr>
        <sz val="11"/>
        <rFont val="Calibri"/>
        <family val="2"/>
        <scheme val="minor"/>
      </rPr>
      <t xml:space="preserve"> tC km</t>
    </r>
    <r>
      <rPr>
        <vertAlign val="superscript"/>
        <sz val="11"/>
        <rFont val="Calibri"/>
        <family val="2"/>
        <scheme val="minor"/>
      </rPr>
      <t>-2</t>
    </r>
    <r>
      <rPr>
        <sz val="11"/>
        <rFont val="Calibri"/>
        <family val="2"/>
        <scheme val="minor"/>
      </rPr>
      <t xml:space="preserve"> yr</t>
    </r>
    <r>
      <rPr>
        <vertAlign val="superscript"/>
        <sz val="11"/>
        <rFont val="Calibri"/>
        <family val="2"/>
        <scheme val="minor"/>
      </rPr>
      <t>-1</t>
    </r>
    <r>
      <rPr>
        <sz val="11"/>
        <rFont val="Calibri"/>
        <family val="2"/>
        <scheme val="minor"/>
      </rPr>
      <t xml:space="preserve"> for the Icacos, see methods for details</t>
    </r>
  </si>
  <si>
    <t>* USGS river gage 50075000, Rio Icacos near Naguabo</t>
  </si>
  <si>
    <r>
      <t>Biogenic POC</t>
    </r>
    <r>
      <rPr>
        <vertAlign val="subscript"/>
        <sz val="11"/>
        <color theme="1"/>
        <rFont val="Calibri"/>
        <family val="2"/>
        <scheme val="minor"/>
      </rPr>
      <t xml:space="preserve">burial </t>
    </r>
    <r>
      <rPr>
        <sz val="11"/>
        <color theme="1"/>
        <rFont val="Calibri"/>
        <family val="2"/>
        <scheme val="minor"/>
      </rPr>
      <t xml:space="preserve"> (burial efficiency 22%)</t>
    </r>
  </si>
  <si>
    <t>Rainfall**</t>
  </si>
  <si>
    <t>Icacos*</t>
  </si>
  <si>
    <t>Supplementary Data 2, Annual river yields determined from LOADEST for Icacos and Mameyes Rivers</t>
  </si>
  <si>
    <r>
      <t>Carbon budget as a potential CO</t>
    </r>
    <r>
      <rPr>
        <vertAlign val="subscript"/>
        <sz val="11"/>
        <rFont val="Calibri"/>
        <family val="2"/>
        <scheme val="minor"/>
      </rPr>
      <t>2</t>
    </r>
    <r>
      <rPr>
        <sz val="11"/>
        <rFont val="Calibri"/>
        <family val="2"/>
        <scheme val="minor"/>
      </rPr>
      <t xml:space="preserve"> sink (negative yields, biogenic POC</t>
    </r>
    <r>
      <rPr>
        <vertAlign val="subscript"/>
        <sz val="11"/>
        <rFont val="Calibri"/>
        <family val="2"/>
        <scheme val="minor"/>
      </rPr>
      <t>burial</t>
    </r>
    <r>
      <rPr>
        <sz val="11"/>
        <rFont val="Calibri"/>
        <family val="2"/>
        <scheme val="minor"/>
      </rPr>
      <t xml:space="preserve"> + DIC)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11"/>
      <color theme="1"/>
      <name val="Calibri"/>
      <family val="2"/>
      <scheme val="minor"/>
    </font>
    <font>
      <b/>
      <sz val="11"/>
      <color theme="1"/>
      <name val="Calibri"/>
      <family val="2"/>
      <scheme val="minor"/>
    </font>
    <font>
      <sz val="11"/>
      <name val="Calibri"/>
      <family val="2"/>
      <scheme val="minor"/>
    </font>
    <font>
      <vertAlign val="subscript"/>
      <sz val="11"/>
      <name val="Calibri"/>
      <family val="2"/>
      <scheme val="minor"/>
    </font>
    <font>
      <sz val="11"/>
      <color theme="1"/>
      <name val="Times New Roman"/>
      <family val="1"/>
    </font>
    <font>
      <sz val="11"/>
      <color theme="1"/>
      <name val="Calibri"/>
      <family val="2"/>
    </font>
    <font>
      <vertAlign val="superscript"/>
      <sz val="11"/>
      <color theme="1"/>
      <name val="Calibri"/>
      <family val="2"/>
      <scheme val="minor"/>
    </font>
    <font>
      <vertAlign val="superscript"/>
      <sz val="11"/>
      <name val="Calibri"/>
      <family val="2"/>
      <scheme val="minor"/>
    </font>
    <font>
      <vertAlign val="subscript"/>
      <sz val="11"/>
      <color theme="1"/>
      <name val="Calibri"/>
      <family val="2"/>
      <scheme val="minor"/>
    </font>
    <font>
      <sz val="11"/>
      <name val="Times New Roman"/>
      <family val="1"/>
    </font>
    <font>
      <sz val="11"/>
      <name val="Calibri"/>
      <family val="2"/>
    </font>
  </fonts>
  <fills count="2">
    <fill>
      <patternFill patternType="none"/>
    </fill>
    <fill>
      <patternFill patternType="gray125"/>
    </fill>
  </fills>
  <borders count="6">
    <border>
      <left/>
      <right/>
      <top/>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
      <left/>
      <right/>
      <top style="thin">
        <color auto="1"/>
      </top>
      <bottom/>
      <diagonal/>
    </border>
    <border>
      <left style="thin">
        <color indexed="64"/>
      </left>
      <right/>
      <top style="thin">
        <color auto="1"/>
      </top>
      <bottom/>
      <diagonal/>
    </border>
  </borders>
  <cellStyleXfs count="1">
    <xf numFmtId="0" fontId="0" fillId="0" borderId="0"/>
  </cellStyleXfs>
  <cellXfs count="48">
    <xf numFmtId="0" fontId="0" fillId="0" borderId="0" xfId="0"/>
    <xf numFmtId="0" fontId="2" fillId="0" borderId="0" xfId="0" applyFont="1"/>
    <xf numFmtId="0" fontId="2" fillId="0" borderId="1" xfId="0" applyFont="1" applyBorder="1" applyAlignment="1">
      <alignment horizontal="center"/>
    </xf>
    <xf numFmtId="164" fontId="2" fillId="0" borderId="0" xfId="0" applyNumberFormat="1" applyFont="1"/>
    <xf numFmtId="0" fontId="2" fillId="0" borderId="0" xfId="0" applyFont="1" applyAlignment="1">
      <alignment horizontal="center"/>
    </xf>
    <xf numFmtId="164" fontId="2" fillId="0" borderId="0" xfId="0" applyNumberFormat="1" applyFont="1" applyAlignment="1">
      <alignment horizontal="center"/>
    </xf>
    <xf numFmtId="1" fontId="2" fillId="0" borderId="0" xfId="0" applyNumberFormat="1" applyFont="1" applyAlignment="1">
      <alignment horizontal="center"/>
    </xf>
    <xf numFmtId="0" fontId="2" fillId="0" borderId="1" xfId="0" applyFont="1" applyBorder="1" applyAlignment="1">
      <alignment horizontal="left"/>
    </xf>
    <xf numFmtId="2" fontId="2" fillId="0" borderId="0" xfId="0" applyNumberFormat="1" applyFont="1" applyAlignment="1">
      <alignment horizontal="center"/>
    </xf>
    <xf numFmtId="0" fontId="2" fillId="0" borderId="0" xfId="0" applyFont="1" applyAlignment="1">
      <alignment horizontal="left"/>
    </xf>
    <xf numFmtId="164" fontId="0" fillId="0" borderId="0" xfId="0" applyNumberFormat="1" applyAlignment="1">
      <alignment horizontal="center"/>
    </xf>
    <xf numFmtId="1" fontId="0" fillId="0" borderId="0" xfId="0" applyNumberFormat="1" applyAlignment="1">
      <alignment horizontal="center"/>
    </xf>
    <xf numFmtId="0" fontId="0" fillId="0" borderId="0" xfId="0" applyAlignment="1">
      <alignment horizontal="center"/>
    </xf>
    <xf numFmtId="0" fontId="0" fillId="0" borderId="0" xfId="0" applyAlignment="1">
      <alignment horizontal="left"/>
    </xf>
    <xf numFmtId="0" fontId="2" fillId="0" borderId="1" xfId="0" applyFont="1" applyBorder="1"/>
    <xf numFmtId="164" fontId="0" fillId="0" borderId="1" xfId="0" applyNumberFormat="1" applyBorder="1" applyAlignment="1">
      <alignment horizontal="center"/>
    </xf>
    <xf numFmtId="164" fontId="2" fillId="0" borderId="1" xfId="0" applyNumberFormat="1" applyFont="1" applyBorder="1" applyAlignment="1">
      <alignment horizontal="center"/>
    </xf>
    <xf numFmtId="164" fontId="2" fillId="0" borderId="2" xfId="0" applyNumberFormat="1" applyFont="1" applyBorder="1" applyAlignment="1">
      <alignment horizontal="center"/>
    </xf>
    <xf numFmtId="1" fontId="2" fillId="0" borderId="2" xfId="0" applyNumberFormat="1" applyFont="1" applyBorder="1" applyAlignment="1">
      <alignment horizontal="center"/>
    </xf>
    <xf numFmtId="2" fontId="2" fillId="0" borderId="2" xfId="0" applyNumberFormat="1" applyFont="1" applyBorder="1" applyAlignment="1">
      <alignment horizontal="center"/>
    </xf>
    <xf numFmtId="164" fontId="0" fillId="0" borderId="2" xfId="0" applyNumberFormat="1" applyBorder="1" applyAlignment="1">
      <alignment horizontal="center"/>
    </xf>
    <xf numFmtId="164" fontId="0" fillId="0" borderId="3" xfId="0" applyNumberFormat="1" applyBorder="1" applyAlignment="1">
      <alignment horizontal="center"/>
    </xf>
    <xf numFmtId="0" fontId="2" fillId="0" borderId="2" xfId="0" applyFont="1" applyBorder="1" applyAlignment="1">
      <alignment horizontal="center"/>
    </xf>
    <xf numFmtId="0" fontId="2" fillId="0" borderId="0" xfId="0" quotePrefix="1" applyFont="1" applyAlignment="1">
      <alignment horizontal="center"/>
    </xf>
    <xf numFmtId="164" fontId="0" fillId="0" borderId="4" xfId="0" applyNumberFormat="1" applyBorder="1" applyAlignment="1">
      <alignment horizontal="center"/>
    </xf>
    <xf numFmtId="164" fontId="0" fillId="0" borderId="5" xfId="0" applyNumberFormat="1" applyBorder="1" applyAlignment="1">
      <alignment horizontal="center"/>
    </xf>
    <xf numFmtId="0" fontId="0" fillId="0" borderId="2" xfId="0" applyBorder="1" applyAlignment="1">
      <alignment horizontal="center"/>
    </xf>
    <xf numFmtId="0" fontId="2" fillId="0" borderId="2" xfId="0" applyFont="1" applyBorder="1" applyAlignment="1">
      <alignment horizontal="center" wrapText="1"/>
    </xf>
    <xf numFmtId="0" fontId="2" fillId="0" borderId="3" xfId="0" applyFont="1" applyBorder="1" applyAlignment="1">
      <alignment horizontal="center" wrapText="1"/>
    </xf>
    <xf numFmtId="0" fontId="2" fillId="0" borderId="2" xfId="0" applyFont="1" applyBorder="1"/>
    <xf numFmtId="0" fontId="2" fillId="0" borderId="0" xfId="0" applyFont="1" applyAlignment="1">
      <alignment horizontal="center" wrapText="1"/>
    </xf>
    <xf numFmtId="0" fontId="0" fillId="0" borderId="0" xfId="0" applyAlignment="1">
      <alignment horizontal="center" wrapText="1"/>
    </xf>
    <xf numFmtId="0" fontId="0" fillId="0" borderId="1" xfId="0" applyBorder="1" applyAlignment="1">
      <alignment horizontal="center" wrapText="1"/>
    </xf>
    <xf numFmtId="164" fontId="2" fillId="0" borderId="0" xfId="0" applyNumberFormat="1" applyFont="1" applyAlignment="1">
      <alignment horizontal="center" wrapText="1"/>
    </xf>
    <xf numFmtId="0" fontId="1" fillId="0" borderId="0" xfId="0" applyFont="1"/>
    <xf numFmtId="164" fontId="2" fillId="0" borderId="2" xfId="0" applyNumberFormat="1" applyFont="1" applyFill="1" applyBorder="1" applyAlignment="1">
      <alignment horizontal="center"/>
    </xf>
    <xf numFmtId="164" fontId="2" fillId="0" borderId="0" xfId="0" applyNumberFormat="1" applyFont="1" applyFill="1" applyAlignment="1">
      <alignment horizontal="center"/>
    </xf>
    <xf numFmtId="1" fontId="2" fillId="0" borderId="0" xfId="0" applyNumberFormat="1" applyFont="1" applyFill="1" applyAlignment="1">
      <alignment horizontal="center"/>
    </xf>
    <xf numFmtId="0" fontId="2" fillId="0" borderId="0" xfId="0" applyFont="1" applyFill="1" applyAlignment="1">
      <alignment horizontal="left"/>
    </xf>
    <xf numFmtId="2" fontId="2" fillId="0" borderId="0" xfId="0" applyNumberFormat="1" applyFont="1" applyFill="1" applyAlignment="1">
      <alignment horizontal="center"/>
    </xf>
    <xf numFmtId="164" fontId="2" fillId="0" borderId="1" xfId="0" applyNumberFormat="1" applyFont="1" applyFill="1" applyBorder="1" applyAlignment="1">
      <alignment horizontal="center"/>
    </xf>
    <xf numFmtId="0" fontId="2" fillId="0" borderId="0" xfId="0" applyFont="1" applyFill="1"/>
    <xf numFmtId="1" fontId="2" fillId="0" borderId="1" xfId="0" applyNumberFormat="1" applyFont="1" applyFill="1" applyBorder="1" applyAlignment="1">
      <alignment horizontal="center"/>
    </xf>
    <xf numFmtId="0" fontId="2" fillId="0" borderId="2" xfId="0" applyFont="1" applyFill="1" applyBorder="1" applyAlignment="1">
      <alignment horizontal="left"/>
    </xf>
    <xf numFmtId="1" fontId="2" fillId="0" borderId="2" xfId="0" applyNumberFormat="1" applyFont="1" applyFill="1" applyBorder="1" applyAlignment="1">
      <alignment horizontal="center"/>
    </xf>
    <xf numFmtId="2" fontId="2" fillId="0" borderId="2" xfId="0" applyNumberFormat="1" applyFont="1" applyFill="1" applyBorder="1" applyAlignment="1">
      <alignment horizontal="center"/>
    </xf>
    <xf numFmtId="164" fontId="2" fillId="0" borderId="3" xfId="0" applyNumberFormat="1" applyFont="1" applyFill="1" applyBorder="1" applyAlignment="1">
      <alignment horizontal="center"/>
    </xf>
    <xf numFmtId="0" fontId="2"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valiergaly\Erosion\China%20rivers-Ying's%2014C%20data.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sochron1"/>
      <sheetName val="PlotDat1"/>
      <sheetName val="Isochron2"/>
      <sheetName val="PlotDat2"/>
      <sheetName val="Isochron3"/>
      <sheetName val="PlotDat3"/>
      <sheetName val="c14 of bulk OC rivers"/>
    </sheetNames>
    <sheetDataSet>
      <sheetData sheetId="0" refreshError="1"/>
      <sheetData sheetId="1" refreshError="1"/>
      <sheetData sheetId="2" refreshError="1"/>
      <sheetData sheetId="3" refreshError="1"/>
      <sheetData sheetId="4" refreshError="1"/>
      <sheetData sheetId="5">
        <row r="1">
          <cell r="C1">
            <v>0.10728317994398825</v>
          </cell>
          <cell r="D1">
            <v>2.5243732240820438E-2</v>
          </cell>
        </row>
        <row r="2">
          <cell r="C2">
            <v>0.2069182748371371</v>
          </cell>
          <cell r="D2">
            <v>9.4809953530376218E-2</v>
          </cell>
        </row>
        <row r="3">
          <cell r="C3">
            <v>6.3532272678818877E-2</v>
          </cell>
          <cell r="D3">
            <v>1.4116870989233555E-2</v>
          </cell>
        </row>
        <row r="4">
          <cell r="C4">
            <v>0.61180575798111292</v>
          </cell>
          <cell r="D4">
            <v>0.40097749378082137</v>
          </cell>
        </row>
      </sheetData>
      <sheetData sheetId="6"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F3BAC1-21C1-479C-A12F-DFF546B2305A}">
  <dimension ref="A1:AN90"/>
  <sheetViews>
    <sheetView tabSelected="1" topLeftCell="A4" zoomScale="90" zoomScaleNormal="90" workbookViewId="0">
      <selection activeCell="E11" sqref="E11"/>
    </sheetView>
  </sheetViews>
  <sheetFormatPr defaultRowHeight="15" x14ac:dyDescent="0.25"/>
  <cols>
    <col min="1" max="1" width="10.85546875" style="4" customWidth="1"/>
    <col min="2" max="2" width="10.28515625" style="1" customWidth="1"/>
    <col min="3" max="3" width="9.85546875" style="1" customWidth="1"/>
    <col min="4" max="4" width="11.140625" style="1" customWidth="1"/>
    <col min="5" max="5" width="8.28515625" style="1" customWidth="1"/>
    <col min="6" max="6" width="11.7109375" style="1" customWidth="1"/>
    <col min="7" max="7" width="10.85546875" style="1" customWidth="1"/>
    <col min="8" max="8" width="12.85546875" style="1" customWidth="1"/>
    <col min="9" max="9" width="10.5703125" style="1" customWidth="1"/>
    <col min="10" max="10" width="12.42578125" style="1" customWidth="1"/>
    <col min="11" max="11" width="8.28515625" style="1" customWidth="1"/>
    <col min="12" max="12" width="12" style="1" customWidth="1"/>
    <col min="13" max="13" width="8.28515625" style="1" customWidth="1"/>
    <col min="14" max="14" width="12.28515625" style="1" customWidth="1"/>
    <col min="15" max="15" width="11.140625" style="1" customWidth="1"/>
    <col min="16" max="16" width="11.85546875" style="1" customWidth="1"/>
    <col min="17" max="17" width="12" style="3" customWidth="1"/>
    <col min="18" max="18" width="10.140625" style="1" customWidth="1"/>
    <col min="19" max="19" width="12" style="1" customWidth="1"/>
    <col min="20" max="20" width="10.28515625" style="1" customWidth="1"/>
    <col min="21" max="21" width="11.140625" style="1" customWidth="1"/>
    <col min="22" max="22" width="10.140625" style="1" customWidth="1"/>
    <col min="23" max="23" width="12.42578125" style="2" customWidth="1"/>
    <col min="24" max="24" width="12.140625" style="1" customWidth="1"/>
    <col min="25" max="25" width="12.5703125" style="1" customWidth="1"/>
    <col min="26" max="26" width="13.5703125" style="1" customWidth="1"/>
    <col min="27" max="27" width="12.140625" style="1" customWidth="1"/>
    <col min="28" max="28" width="12.85546875" style="1" customWidth="1"/>
    <col min="29" max="29" width="12.5703125" style="1" customWidth="1"/>
    <col min="30" max="30" width="12" style="1" customWidth="1"/>
    <col min="31" max="31" width="12.140625" style="1" customWidth="1"/>
    <col min="32" max="32" width="13" style="1" customWidth="1"/>
    <col min="33" max="33" width="12.5703125" style="1" customWidth="1"/>
    <col min="34" max="34" width="11" style="1" customWidth="1"/>
    <col min="35" max="35" width="10.42578125" style="1" customWidth="1"/>
    <col min="36" max="36" width="10.5703125" style="1" customWidth="1"/>
    <col min="37" max="37" width="13.42578125" style="1" customWidth="1"/>
    <col min="38" max="38" width="14.140625" style="1" customWidth="1"/>
    <col min="39" max="39" width="14" style="1" customWidth="1"/>
    <col min="40" max="40" width="13.140625" style="1" customWidth="1"/>
    <col min="41" max="16384" width="9.140625" style="1"/>
  </cols>
  <sheetData>
    <row r="1" spans="1:40" x14ac:dyDescent="0.25">
      <c r="A1" s="34" t="s">
        <v>57</v>
      </c>
    </row>
    <row r="2" spans="1:40" ht="91.5" customHeight="1" x14ac:dyDescent="0.25">
      <c r="A2" s="30" t="s">
        <v>56</v>
      </c>
      <c r="B2" s="4" t="s">
        <v>55</v>
      </c>
      <c r="C2" s="4" t="s">
        <v>49</v>
      </c>
      <c r="D2" s="4" t="s">
        <v>48</v>
      </c>
      <c r="E2" s="4" t="s">
        <v>48</v>
      </c>
      <c r="F2" s="30" t="s">
        <v>47</v>
      </c>
      <c r="G2" s="30" t="s">
        <v>47</v>
      </c>
      <c r="H2" s="30" t="s">
        <v>46</v>
      </c>
      <c r="I2" s="30" t="s">
        <v>46</v>
      </c>
      <c r="J2" s="4" t="s">
        <v>45</v>
      </c>
      <c r="K2" s="4" t="s">
        <v>45</v>
      </c>
      <c r="L2" s="4" t="s">
        <v>44</v>
      </c>
      <c r="M2" s="4" t="s">
        <v>44</v>
      </c>
      <c r="N2" s="30" t="s">
        <v>43</v>
      </c>
      <c r="O2" s="30" t="s">
        <v>42</v>
      </c>
      <c r="P2" s="30" t="s">
        <v>32</v>
      </c>
      <c r="Q2" s="33" t="s">
        <v>32</v>
      </c>
      <c r="R2" s="30" t="s">
        <v>29</v>
      </c>
      <c r="S2" s="30" t="s">
        <v>41</v>
      </c>
      <c r="T2" s="30" t="s">
        <v>41</v>
      </c>
      <c r="U2" s="4" t="s">
        <v>40</v>
      </c>
      <c r="V2" s="30" t="s">
        <v>39</v>
      </c>
      <c r="W2" s="32" t="s">
        <v>36</v>
      </c>
      <c r="X2" s="31" t="s">
        <v>54</v>
      </c>
      <c r="Y2" s="31" t="s">
        <v>37</v>
      </c>
      <c r="Z2" s="30" t="s">
        <v>33</v>
      </c>
      <c r="AA2" s="30" t="s">
        <v>32</v>
      </c>
      <c r="AB2" s="30" t="s">
        <v>31</v>
      </c>
      <c r="AC2" s="31" t="s">
        <v>38</v>
      </c>
      <c r="AD2" s="31" t="s">
        <v>54</v>
      </c>
      <c r="AE2" s="31" t="s">
        <v>37</v>
      </c>
      <c r="AF2" s="30" t="s">
        <v>33</v>
      </c>
      <c r="AG2" s="30" t="s">
        <v>32</v>
      </c>
      <c r="AH2" s="30" t="s">
        <v>31</v>
      </c>
      <c r="AI2" s="30" t="s">
        <v>30</v>
      </c>
      <c r="AJ2" s="30" t="s">
        <v>29</v>
      </c>
      <c r="AK2" s="30" t="s">
        <v>28</v>
      </c>
      <c r="AL2" s="30" t="s">
        <v>27</v>
      </c>
      <c r="AM2" s="30" t="s">
        <v>26</v>
      </c>
      <c r="AN2" s="30" t="s">
        <v>25</v>
      </c>
    </row>
    <row r="3" spans="1:40" ht="17.25" x14ac:dyDescent="0.25">
      <c r="A3" s="22" t="s">
        <v>24</v>
      </c>
      <c r="B3" s="22" t="s">
        <v>23</v>
      </c>
      <c r="C3" s="22" t="s">
        <v>23</v>
      </c>
      <c r="D3" s="26" t="s">
        <v>22</v>
      </c>
      <c r="E3" s="26" t="s">
        <v>21</v>
      </c>
      <c r="F3" s="26" t="s">
        <v>18</v>
      </c>
      <c r="G3" s="26" t="s">
        <v>16</v>
      </c>
      <c r="H3" s="26" t="s">
        <v>20</v>
      </c>
      <c r="I3" s="26" t="s">
        <v>19</v>
      </c>
      <c r="J3" s="26" t="s">
        <v>18</v>
      </c>
      <c r="K3" s="26" t="s">
        <v>16</v>
      </c>
      <c r="L3" s="26" t="s">
        <v>18</v>
      </c>
      <c r="M3" s="26" t="s">
        <v>16</v>
      </c>
      <c r="N3" s="26" t="s">
        <v>18</v>
      </c>
      <c r="O3" s="26" t="s">
        <v>16</v>
      </c>
      <c r="P3" s="26" t="s">
        <v>18</v>
      </c>
      <c r="Q3" s="20" t="s">
        <v>16</v>
      </c>
      <c r="R3" s="26" t="s">
        <v>15</v>
      </c>
      <c r="S3" s="26" t="s">
        <v>18</v>
      </c>
      <c r="T3" s="26" t="s">
        <v>16</v>
      </c>
      <c r="U3" s="29"/>
      <c r="V3" s="22" t="s">
        <v>15</v>
      </c>
      <c r="W3" s="28" t="s">
        <v>17</v>
      </c>
      <c r="X3" s="27" t="s">
        <v>17</v>
      </c>
      <c r="Y3" s="27" t="s">
        <v>17</v>
      </c>
      <c r="Z3" s="27" t="s">
        <v>17</v>
      </c>
      <c r="AA3" s="27" t="s">
        <v>17</v>
      </c>
      <c r="AB3" s="27" t="s">
        <v>17</v>
      </c>
      <c r="AC3" s="26" t="s">
        <v>16</v>
      </c>
      <c r="AD3" s="26" t="s">
        <v>16</v>
      </c>
      <c r="AE3" s="26" t="s">
        <v>16</v>
      </c>
      <c r="AF3" s="26" t="s">
        <v>16</v>
      </c>
      <c r="AG3" s="26" t="s">
        <v>16</v>
      </c>
      <c r="AH3" s="26" t="s">
        <v>16</v>
      </c>
      <c r="AI3" s="22" t="s">
        <v>15</v>
      </c>
      <c r="AJ3" s="22" t="s">
        <v>15</v>
      </c>
      <c r="AK3" s="22" t="s">
        <v>15</v>
      </c>
      <c r="AL3" s="22" t="s">
        <v>15</v>
      </c>
      <c r="AM3" s="22" t="s">
        <v>15</v>
      </c>
      <c r="AN3" s="22" t="s">
        <v>15</v>
      </c>
    </row>
    <row r="4" spans="1:40" x14ac:dyDescent="0.25">
      <c r="A4" s="4">
        <v>1991</v>
      </c>
      <c r="B4" s="6">
        <v>3534.7139989243078</v>
      </c>
      <c r="C4" s="6">
        <v>3097.26</v>
      </c>
      <c r="D4" s="6">
        <v>972.971</v>
      </c>
      <c r="E4" s="6">
        <f t="shared" ref="E4:E28" si="0">D4*3.26</f>
        <v>3171.88546</v>
      </c>
      <c r="F4" s="5">
        <v>41.480393733999996</v>
      </c>
      <c r="G4" s="6">
        <f t="shared" ref="G4:G28" si="1">F4*3.26</f>
        <v>135.22608357283997</v>
      </c>
      <c r="H4" s="8">
        <v>1.3637693488500002</v>
      </c>
      <c r="I4" s="5">
        <f t="shared" ref="I4:I28" si="2">H4*3.26</f>
        <v>4.4458880772510003</v>
      </c>
      <c r="J4" s="5">
        <v>8.688540380000001</v>
      </c>
      <c r="K4" s="6">
        <f t="shared" ref="K4:K28" si="3">J4*3.26</f>
        <v>28.324641638800003</v>
      </c>
      <c r="L4" s="5">
        <v>9.8196720738999996</v>
      </c>
      <c r="M4" s="6">
        <f t="shared" ref="M4:M28" si="4">L4*3.26</f>
        <v>32.012130960914</v>
      </c>
      <c r="N4" s="5">
        <f t="shared" ref="N4:N28" si="5">F4*0.22</f>
        <v>9.1256866214799999</v>
      </c>
      <c r="O4" s="5">
        <f t="shared" ref="O4:O28" si="6">N4*3.26</f>
        <v>29.749738386024799</v>
      </c>
      <c r="P4" s="5">
        <f t="shared" ref="P4:P28" si="7">(N4+L4)*-1</f>
        <v>-18.945358695380001</v>
      </c>
      <c r="Q4" s="5">
        <f t="shared" ref="Q4:Q28" si="8">(P4*3.26)</f>
        <v>-61.761869346938802</v>
      </c>
      <c r="R4" s="5">
        <f t="shared" ref="R4:R28" si="9">(F4/990)*100</f>
        <v>4.1899387610101009</v>
      </c>
      <c r="S4" s="6">
        <f t="shared" ref="S4:S28" si="10">F4+L4+J4</f>
        <v>59.988606187899997</v>
      </c>
      <c r="T4" s="6">
        <f t="shared" ref="T4:T28" si="11">S4*3.26</f>
        <v>195.56285617255398</v>
      </c>
      <c r="U4" s="5">
        <f t="shared" ref="U4:U28" si="12">F4/J4</f>
        <v>4.7741498479402811</v>
      </c>
      <c r="V4" s="5">
        <f t="shared" ref="V4:V28" si="13">J4/990*100</f>
        <v>0.87763034141414153</v>
      </c>
      <c r="W4" s="25">
        <f t="shared" ref="W4:W28" si="14">F4*0.17</f>
        <v>7.0516669347800001</v>
      </c>
      <c r="X4" s="24">
        <f t="shared" ref="X4:X28" si="15">F4*0.22</f>
        <v>9.1256866214799999</v>
      </c>
      <c r="Y4" s="24">
        <f t="shared" ref="Y4:Y28" si="16">F4*0.27</f>
        <v>11.19970630818</v>
      </c>
      <c r="Z4" s="5">
        <f t="shared" ref="Z4:Z28" si="17">(W4+$L4)*-1</f>
        <v>-16.87133900868</v>
      </c>
      <c r="AA4" s="5">
        <f t="shared" ref="AA4:AA28" si="18">(X4+$L4)*-1</f>
        <v>-18.945358695380001</v>
      </c>
      <c r="AB4" s="5">
        <f t="shared" ref="AB4:AB28" si="19">(Y4+$L4)*-1</f>
        <v>-21.019378382079999</v>
      </c>
      <c r="AC4" s="24">
        <f t="shared" ref="AC4:AC28" si="20">G4*0.17</f>
        <v>22.988434207382795</v>
      </c>
      <c r="AD4" s="24">
        <f t="shared" ref="AD4:AD28" si="21">G4*0.22</f>
        <v>29.749738386024791</v>
      </c>
      <c r="AE4" s="24">
        <f t="shared" ref="AE4:AE28" si="22">G4*0.27</f>
        <v>36.511042564666795</v>
      </c>
      <c r="AF4" s="5">
        <f t="shared" ref="AF4:AF28" si="23">(AC4+$M4)*-1</f>
        <v>-55.000565168296795</v>
      </c>
      <c r="AG4" s="5">
        <f t="shared" ref="AG4:AG28" si="24">(AD4+$M4)*-1</f>
        <v>-61.761869346938795</v>
      </c>
      <c r="AH4" s="5">
        <f t="shared" ref="AH4:AH28" si="25">(AE4+$M4)*-1</f>
        <v>-68.523173525580802</v>
      </c>
      <c r="AI4" s="5">
        <f t="shared" ref="AI4:AI28" si="26">($F4/991)*100</f>
        <v>4.1857107703329968</v>
      </c>
      <c r="AJ4" s="5">
        <f t="shared" ref="AJ4:AJ28" si="27">($F4/990)*100</f>
        <v>4.1899387610101009</v>
      </c>
      <c r="AK4" s="5">
        <f t="shared" ref="AK4:AK28" si="28">($F4/989)*100</f>
        <v>4.1941753017189072</v>
      </c>
      <c r="AL4" s="5">
        <f t="shared" ref="AL4:AN28" si="29">($J4/989)*100</f>
        <v>0.87851773306370073</v>
      </c>
      <c r="AM4" s="5">
        <f t="shared" si="29"/>
        <v>0.87851773306370073</v>
      </c>
      <c r="AN4" s="5">
        <f t="shared" si="29"/>
        <v>0.87851773306370073</v>
      </c>
    </row>
    <row r="5" spans="1:40" x14ac:dyDescent="0.25">
      <c r="A5" s="4">
        <v>1992</v>
      </c>
      <c r="B5" s="6">
        <v>4008.2395437018708</v>
      </c>
      <c r="C5" s="6">
        <v>3566.13</v>
      </c>
      <c r="D5" s="6">
        <v>1606.44</v>
      </c>
      <c r="E5" s="6">
        <f t="shared" si="0"/>
        <v>5236.9943999999996</v>
      </c>
      <c r="F5" s="5">
        <v>68.435166995000003</v>
      </c>
      <c r="G5" s="6">
        <f t="shared" si="1"/>
        <v>223.09864440370001</v>
      </c>
      <c r="H5" s="8">
        <v>2.2446857286000004</v>
      </c>
      <c r="I5" s="5">
        <f t="shared" si="2"/>
        <v>7.3176754752360011</v>
      </c>
      <c r="J5" s="5">
        <v>11.2814223067</v>
      </c>
      <c r="K5" s="6">
        <f t="shared" si="3"/>
        <v>36.777436719841994</v>
      </c>
      <c r="L5" s="5">
        <v>10.029595088500001</v>
      </c>
      <c r="M5" s="6">
        <f t="shared" si="4"/>
        <v>32.696479988509999</v>
      </c>
      <c r="N5" s="5">
        <f t="shared" si="5"/>
        <v>15.0557367389</v>
      </c>
      <c r="O5" s="5">
        <f t="shared" si="6"/>
        <v>49.081701768814</v>
      </c>
      <c r="P5" s="5">
        <f t="shared" si="7"/>
        <v>-25.085331827400001</v>
      </c>
      <c r="Q5" s="5">
        <f t="shared" si="8"/>
        <v>-81.778181757323992</v>
      </c>
      <c r="R5" s="5">
        <f t="shared" si="9"/>
        <v>6.9126431308080809</v>
      </c>
      <c r="S5" s="6">
        <f t="shared" si="10"/>
        <v>89.7461843902</v>
      </c>
      <c r="T5" s="6">
        <f t="shared" si="11"/>
        <v>292.57256111205197</v>
      </c>
      <c r="U5" s="5">
        <f t="shared" si="12"/>
        <v>6.0661825374941047</v>
      </c>
      <c r="V5" s="5">
        <f t="shared" si="13"/>
        <v>1.1395376067373737</v>
      </c>
      <c r="W5" s="15">
        <f t="shared" si="14"/>
        <v>11.633978389150002</v>
      </c>
      <c r="X5" s="10">
        <f t="shared" si="15"/>
        <v>15.0557367389</v>
      </c>
      <c r="Y5" s="10">
        <f t="shared" si="16"/>
        <v>18.477495088650002</v>
      </c>
      <c r="Z5" s="5">
        <f t="shared" si="17"/>
        <v>-21.663573477650004</v>
      </c>
      <c r="AA5" s="5">
        <f t="shared" si="18"/>
        <v>-25.085331827400001</v>
      </c>
      <c r="AB5" s="5">
        <f t="shared" si="19"/>
        <v>-28.507090177150005</v>
      </c>
      <c r="AC5" s="10">
        <f t="shared" si="20"/>
        <v>37.926769548629004</v>
      </c>
      <c r="AD5" s="10">
        <f t="shared" si="21"/>
        <v>49.081701768814</v>
      </c>
      <c r="AE5" s="10">
        <f t="shared" si="22"/>
        <v>60.236633988999003</v>
      </c>
      <c r="AF5" s="5">
        <f t="shared" si="23"/>
        <v>-70.623249537139003</v>
      </c>
      <c r="AG5" s="5">
        <f t="shared" si="24"/>
        <v>-81.778181757324006</v>
      </c>
      <c r="AH5" s="5">
        <f t="shared" si="25"/>
        <v>-92.933113977509009</v>
      </c>
      <c r="AI5" s="5">
        <f t="shared" si="26"/>
        <v>6.9056677088799203</v>
      </c>
      <c r="AJ5" s="5">
        <f t="shared" si="27"/>
        <v>6.9126431308080809</v>
      </c>
      <c r="AK5" s="5">
        <f t="shared" si="28"/>
        <v>6.9196326587462078</v>
      </c>
      <c r="AL5" s="5">
        <f t="shared" si="29"/>
        <v>1.1406898186754297</v>
      </c>
      <c r="AM5" s="5">
        <f t="shared" si="29"/>
        <v>1.1406898186754297</v>
      </c>
      <c r="AN5" s="5">
        <f t="shared" si="29"/>
        <v>1.1406898186754297</v>
      </c>
    </row>
    <row r="6" spans="1:40" x14ac:dyDescent="0.25">
      <c r="A6" s="4">
        <v>1993</v>
      </c>
      <c r="B6" s="6">
        <v>3487.3881445054626</v>
      </c>
      <c r="C6" s="6">
        <v>2927.95</v>
      </c>
      <c r="D6" s="6">
        <v>401.47199999999998</v>
      </c>
      <c r="E6" s="6">
        <f t="shared" si="0"/>
        <v>1308.7987199999998</v>
      </c>
      <c r="F6" s="5">
        <v>18.410841709</v>
      </c>
      <c r="G6" s="6">
        <f t="shared" si="1"/>
        <v>60.019343971339993</v>
      </c>
      <c r="H6" s="8">
        <v>0.62695810071000002</v>
      </c>
      <c r="I6" s="5">
        <f t="shared" si="2"/>
        <v>2.0438834083146</v>
      </c>
      <c r="J6" s="5">
        <v>8.2030678860000013</v>
      </c>
      <c r="K6" s="6">
        <f t="shared" si="3"/>
        <v>26.742001308360003</v>
      </c>
      <c r="L6" s="5">
        <v>9.5762271955999996</v>
      </c>
      <c r="M6" s="6">
        <f t="shared" si="4"/>
        <v>31.218500657655998</v>
      </c>
      <c r="N6" s="5">
        <f t="shared" si="5"/>
        <v>4.0503851759799998</v>
      </c>
      <c r="O6" s="5">
        <f t="shared" si="6"/>
        <v>13.204255673694799</v>
      </c>
      <c r="P6" s="5">
        <f t="shared" si="7"/>
        <v>-13.626612371579998</v>
      </c>
      <c r="Q6" s="5">
        <f t="shared" si="8"/>
        <v>-44.42275633135079</v>
      </c>
      <c r="R6" s="5">
        <f t="shared" si="9"/>
        <v>1.8596809807070707</v>
      </c>
      <c r="S6" s="6">
        <f t="shared" si="10"/>
        <v>36.1901367906</v>
      </c>
      <c r="T6" s="6">
        <f t="shared" si="11"/>
        <v>117.97984593735599</v>
      </c>
      <c r="U6" s="5">
        <f t="shared" si="12"/>
        <v>2.2443849014612431</v>
      </c>
      <c r="V6" s="5">
        <f t="shared" si="13"/>
        <v>0.82859271575757587</v>
      </c>
      <c r="W6" s="15">
        <f t="shared" si="14"/>
        <v>3.1298430905300001</v>
      </c>
      <c r="X6" s="10">
        <f t="shared" si="15"/>
        <v>4.0503851759799998</v>
      </c>
      <c r="Y6" s="10">
        <f t="shared" si="16"/>
        <v>4.97092726143</v>
      </c>
      <c r="Z6" s="5">
        <f t="shared" si="17"/>
        <v>-12.70607028613</v>
      </c>
      <c r="AA6" s="5">
        <f t="shared" si="18"/>
        <v>-13.626612371579998</v>
      </c>
      <c r="AB6" s="5">
        <f t="shared" si="19"/>
        <v>-14.54715445703</v>
      </c>
      <c r="AC6" s="10">
        <f t="shared" si="20"/>
        <v>10.203288475127799</v>
      </c>
      <c r="AD6" s="10">
        <f t="shared" si="21"/>
        <v>13.204255673694798</v>
      </c>
      <c r="AE6" s="10">
        <f t="shared" si="22"/>
        <v>16.2052228722618</v>
      </c>
      <c r="AF6" s="5">
        <f t="shared" si="23"/>
        <v>-41.4217891327838</v>
      </c>
      <c r="AG6" s="5">
        <f t="shared" si="24"/>
        <v>-44.422756331350797</v>
      </c>
      <c r="AH6" s="5">
        <f t="shared" si="25"/>
        <v>-47.423723529917794</v>
      </c>
      <c r="AI6" s="5">
        <f t="shared" si="26"/>
        <v>1.8578044105953582</v>
      </c>
      <c r="AJ6" s="5">
        <f t="shared" si="27"/>
        <v>1.8596809807070707</v>
      </c>
      <c r="AK6" s="5">
        <f t="shared" si="28"/>
        <v>1.86156134570273</v>
      </c>
      <c r="AL6" s="5">
        <f t="shared" si="29"/>
        <v>0.82943052436804876</v>
      </c>
      <c r="AM6" s="5">
        <f t="shared" si="29"/>
        <v>0.82943052436804876</v>
      </c>
      <c r="AN6" s="5">
        <f t="shared" si="29"/>
        <v>0.82943052436804876</v>
      </c>
    </row>
    <row r="7" spans="1:40" x14ac:dyDescent="0.25">
      <c r="A7" s="4">
        <v>1994</v>
      </c>
      <c r="B7" s="23" t="s">
        <v>14</v>
      </c>
      <c r="C7" s="6">
        <v>2392.37</v>
      </c>
      <c r="D7" s="6">
        <v>649.37800000000004</v>
      </c>
      <c r="E7" s="6">
        <f t="shared" si="0"/>
        <v>2116.97228</v>
      </c>
      <c r="F7" s="5">
        <v>28.341889004000006</v>
      </c>
      <c r="G7" s="6">
        <f t="shared" si="1"/>
        <v>92.394558153040009</v>
      </c>
      <c r="H7" s="8">
        <v>0.93827521692000004</v>
      </c>
      <c r="I7" s="5">
        <f t="shared" si="2"/>
        <v>3.0587772071592001</v>
      </c>
      <c r="J7" s="5">
        <v>6.3386229036000001</v>
      </c>
      <c r="K7" s="6">
        <f t="shared" si="3"/>
        <v>20.663910665735997</v>
      </c>
      <c r="L7" s="5">
        <v>8.0306302661000011</v>
      </c>
      <c r="M7" s="6">
        <f t="shared" si="4"/>
        <v>26.179854667486001</v>
      </c>
      <c r="N7" s="5">
        <f t="shared" si="5"/>
        <v>6.2352155808800012</v>
      </c>
      <c r="O7" s="5">
        <f t="shared" si="6"/>
        <v>20.326802793668801</v>
      </c>
      <c r="P7" s="5">
        <f t="shared" si="7"/>
        <v>-14.265845846980003</v>
      </c>
      <c r="Q7" s="5">
        <f t="shared" si="8"/>
        <v>-46.506657461154809</v>
      </c>
      <c r="R7" s="5">
        <f t="shared" si="9"/>
        <v>2.8628170711111114</v>
      </c>
      <c r="S7" s="6">
        <f t="shared" si="10"/>
        <v>42.711142173700004</v>
      </c>
      <c r="T7" s="6">
        <f t="shared" si="11"/>
        <v>139.238323486262</v>
      </c>
      <c r="U7" s="5">
        <f t="shared" si="12"/>
        <v>4.4713006965445636</v>
      </c>
      <c r="V7" s="5">
        <f t="shared" si="13"/>
        <v>0.64026493975757581</v>
      </c>
      <c r="W7" s="15">
        <f t="shared" si="14"/>
        <v>4.8181211306800016</v>
      </c>
      <c r="X7" s="10">
        <f t="shared" si="15"/>
        <v>6.2352155808800012</v>
      </c>
      <c r="Y7" s="10">
        <f t="shared" si="16"/>
        <v>7.6523100310800016</v>
      </c>
      <c r="Z7" s="5">
        <f t="shared" si="17"/>
        <v>-12.848751396780003</v>
      </c>
      <c r="AA7" s="5">
        <f t="shared" si="18"/>
        <v>-14.265845846980003</v>
      </c>
      <c r="AB7" s="5">
        <f t="shared" si="19"/>
        <v>-15.682940297180004</v>
      </c>
      <c r="AC7" s="10">
        <f t="shared" si="20"/>
        <v>15.707074886016803</v>
      </c>
      <c r="AD7" s="10">
        <f t="shared" si="21"/>
        <v>20.326802793668801</v>
      </c>
      <c r="AE7" s="10">
        <f t="shared" si="22"/>
        <v>24.946530701320803</v>
      </c>
      <c r="AF7" s="5">
        <f t="shared" si="23"/>
        <v>-41.886929553502803</v>
      </c>
      <c r="AG7" s="5">
        <f t="shared" si="24"/>
        <v>-46.506657461154802</v>
      </c>
      <c r="AH7" s="5">
        <f t="shared" si="25"/>
        <v>-51.126385368806808</v>
      </c>
      <c r="AI7" s="5">
        <f t="shared" si="26"/>
        <v>2.8599282546922304</v>
      </c>
      <c r="AJ7" s="5">
        <f t="shared" si="27"/>
        <v>2.8628170711111114</v>
      </c>
      <c r="AK7" s="5">
        <f t="shared" si="28"/>
        <v>2.8657117294236611</v>
      </c>
      <c r="AL7" s="5">
        <f t="shared" si="29"/>
        <v>0.64091232594539937</v>
      </c>
      <c r="AM7" s="5">
        <f t="shared" si="29"/>
        <v>0.64091232594539937</v>
      </c>
      <c r="AN7" s="5">
        <f t="shared" si="29"/>
        <v>0.64091232594539937</v>
      </c>
    </row>
    <row r="8" spans="1:40" x14ac:dyDescent="0.25">
      <c r="A8" s="4">
        <v>1995</v>
      </c>
      <c r="B8" s="6">
        <v>4715</v>
      </c>
      <c r="C8" s="6">
        <v>3518.62</v>
      </c>
      <c r="D8" s="6">
        <v>678.94799999999998</v>
      </c>
      <c r="E8" s="6">
        <f t="shared" si="0"/>
        <v>2213.3704799999996</v>
      </c>
      <c r="F8" s="5">
        <v>30.356443715000005</v>
      </c>
      <c r="G8" s="6">
        <f t="shared" si="1"/>
        <v>98.962006510900011</v>
      </c>
      <c r="H8" s="8">
        <v>1.0197381841199999</v>
      </c>
      <c r="I8" s="5">
        <f t="shared" si="2"/>
        <v>3.3243464802311995</v>
      </c>
      <c r="J8" s="5">
        <v>10.4477355983</v>
      </c>
      <c r="K8" s="6">
        <f t="shared" si="3"/>
        <v>34.059618050457999</v>
      </c>
      <c r="L8" s="5">
        <v>10.832702554700001</v>
      </c>
      <c r="M8" s="6">
        <f t="shared" si="4"/>
        <v>35.314610328321997</v>
      </c>
      <c r="N8" s="5">
        <f t="shared" si="5"/>
        <v>6.6784176173000009</v>
      </c>
      <c r="O8" s="5">
        <f t="shared" si="6"/>
        <v>21.771641432398003</v>
      </c>
      <c r="P8" s="5">
        <f t="shared" si="7"/>
        <v>-17.511120172000002</v>
      </c>
      <c r="Q8" s="5">
        <f t="shared" si="8"/>
        <v>-57.086251760720003</v>
      </c>
      <c r="R8" s="5">
        <f t="shared" si="9"/>
        <v>3.0663074459595965</v>
      </c>
      <c r="S8" s="6">
        <f t="shared" si="10"/>
        <v>51.636881868000003</v>
      </c>
      <c r="T8" s="6">
        <f t="shared" si="11"/>
        <v>168.33623488967999</v>
      </c>
      <c r="U8" s="5">
        <f t="shared" si="12"/>
        <v>2.9055524452532513</v>
      </c>
      <c r="V8" s="5">
        <f t="shared" si="13"/>
        <v>1.0553268281111112</v>
      </c>
      <c r="W8" s="15">
        <f t="shared" si="14"/>
        <v>5.1605954315500009</v>
      </c>
      <c r="X8" s="10">
        <f t="shared" si="15"/>
        <v>6.6784176173000009</v>
      </c>
      <c r="Y8" s="10">
        <f t="shared" si="16"/>
        <v>8.1962398030500019</v>
      </c>
      <c r="Z8" s="5">
        <f t="shared" si="17"/>
        <v>-15.993297986250003</v>
      </c>
      <c r="AA8" s="5">
        <f t="shared" si="18"/>
        <v>-17.511120172000002</v>
      </c>
      <c r="AB8" s="5">
        <f t="shared" si="19"/>
        <v>-19.028942357750005</v>
      </c>
      <c r="AC8" s="10">
        <f t="shared" si="20"/>
        <v>16.823541106853003</v>
      </c>
      <c r="AD8" s="10">
        <f t="shared" si="21"/>
        <v>21.771641432398003</v>
      </c>
      <c r="AE8" s="10">
        <f t="shared" si="22"/>
        <v>26.719741757943005</v>
      </c>
      <c r="AF8" s="5">
        <f t="shared" si="23"/>
        <v>-52.138151435175004</v>
      </c>
      <c r="AG8" s="5">
        <f t="shared" si="24"/>
        <v>-57.086251760720003</v>
      </c>
      <c r="AH8" s="5">
        <f t="shared" si="25"/>
        <v>-62.034352086265002</v>
      </c>
      <c r="AI8" s="5">
        <f t="shared" si="26"/>
        <v>3.0632132911200811</v>
      </c>
      <c r="AJ8" s="5">
        <f t="shared" si="27"/>
        <v>3.0663074459595965</v>
      </c>
      <c r="AK8" s="5">
        <f t="shared" si="28"/>
        <v>3.069407857937311</v>
      </c>
      <c r="AL8" s="5">
        <f t="shared" si="29"/>
        <v>1.0563938926491405</v>
      </c>
      <c r="AM8" s="5">
        <f t="shared" si="29"/>
        <v>1.0563938926491405</v>
      </c>
      <c r="AN8" s="5">
        <f t="shared" si="29"/>
        <v>1.0563938926491405</v>
      </c>
    </row>
    <row r="9" spans="1:40" x14ac:dyDescent="0.25">
      <c r="A9" s="4">
        <v>1996</v>
      </c>
      <c r="B9" s="6">
        <v>6109</v>
      </c>
      <c r="C9" s="6">
        <v>4996.45</v>
      </c>
      <c r="D9" s="6">
        <v>4005.69</v>
      </c>
      <c r="E9" s="6">
        <f t="shared" si="0"/>
        <v>13058.5494</v>
      </c>
      <c r="F9" s="5">
        <v>165.17595068</v>
      </c>
      <c r="G9" s="6">
        <f t="shared" si="1"/>
        <v>538.47359921679993</v>
      </c>
      <c r="H9" s="8">
        <v>5.3487245223000013</v>
      </c>
      <c r="I9" s="5">
        <f t="shared" si="2"/>
        <v>17.436841942698003</v>
      </c>
      <c r="J9" s="5">
        <v>16.907462389999999</v>
      </c>
      <c r="K9" s="6">
        <f t="shared" si="3"/>
        <v>55.118327391399994</v>
      </c>
      <c r="L9" s="5">
        <v>12.201429915999999</v>
      </c>
      <c r="M9" s="6">
        <f t="shared" si="4"/>
        <v>39.776661526159991</v>
      </c>
      <c r="N9" s="5">
        <f t="shared" si="5"/>
        <v>36.3387091496</v>
      </c>
      <c r="O9" s="5">
        <f t="shared" si="6"/>
        <v>118.46419182769598</v>
      </c>
      <c r="P9" s="5">
        <f t="shared" si="7"/>
        <v>-48.540139065600002</v>
      </c>
      <c r="Q9" s="5">
        <f t="shared" si="8"/>
        <v>-158.24085335385598</v>
      </c>
      <c r="R9" s="5">
        <f t="shared" si="9"/>
        <v>16.684439462626262</v>
      </c>
      <c r="S9" s="6">
        <f t="shared" si="10"/>
        <v>194.284842986</v>
      </c>
      <c r="T9" s="6">
        <f t="shared" si="11"/>
        <v>633.36858813435992</v>
      </c>
      <c r="U9" s="5">
        <f t="shared" si="12"/>
        <v>9.7694110961142293</v>
      </c>
      <c r="V9" s="5">
        <f t="shared" si="13"/>
        <v>1.7078244838383838</v>
      </c>
      <c r="W9" s="15">
        <f t="shared" si="14"/>
        <v>28.0799116156</v>
      </c>
      <c r="X9" s="10">
        <f t="shared" si="15"/>
        <v>36.3387091496</v>
      </c>
      <c r="Y9" s="10">
        <f t="shared" si="16"/>
        <v>44.597506683600002</v>
      </c>
      <c r="Z9" s="5">
        <f t="shared" si="17"/>
        <v>-40.281341531599999</v>
      </c>
      <c r="AA9" s="5">
        <f t="shared" si="18"/>
        <v>-48.540139065600002</v>
      </c>
      <c r="AB9" s="5">
        <f t="shared" si="19"/>
        <v>-56.798936599599998</v>
      </c>
      <c r="AC9" s="10">
        <f t="shared" si="20"/>
        <v>91.540511866855994</v>
      </c>
      <c r="AD9" s="10">
        <f t="shared" si="21"/>
        <v>118.46419182769598</v>
      </c>
      <c r="AE9" s="10">
        <f t="shared" si="22"/>
        <v>145.38787178853599</v>
      </c>
      <c r="AF9" s="5">
        <f t="shared" si="23"/>
        <v>-131.31717339301599</v>
      </c>
      <c r="AG9" s="5">
        <f t="shared" si="24"/>
        <v>-158.24085335385598</v>
      </c>
      <c r="AH9" s="5">
        <f t="shared" si="25"/>
        <v>-185.16453331469597</v>
      </c>
      <c r="AI9" s="5">
        <f t="shared" si="26"/>
        <v>16.66760349949546</v>
      </c>
      <c r="AJ9" s="5">
        <f t="shared" si="27"/>
        <v>16.684439462626262</v>
      </c>
      <c r="AK9" s="5">
        <f t="shared" si="28"/>
        <v>16.701309472194133</v>
      </c>
      <c r="AL9" s="5">
        <f t="shared" si="29"/>
        <v>1.7095513033367038</v>
      </c>
      <c r="AM9" s="5">
        <f t="shared" si="29"/>
        <v>1.7095513033367038</v>
      </c>
      <c r="AN9" s="5">
        <f t="shared" si="29"/>
        <v>1.7095513033367038</v>
      </c>
    </row>
    <row r="10" spans="1:40" x14ac:dyDescent="0.25">
      <c r="A10" s="4">
        <v>1997</v>
      </c>
      <c r="B10" s="6">
        <v>4436</v>
      </c>
      <c r="C10" s="6">
        <v>3949.56</v>
      </c>
      <c r="D10" s="6">
        <v>1698</v>
      </c>
      <c r="E10" s="6">
        <f t="shared" si="0"/>
        <v>5535.48</v>
      </c>
      <c r="F10" s="5">
        <v>72.352336692999984</v>
      </c>
      <c r="G10" s="6">
        <f t="shared" si="1"/>
        <v>235.86861761917993</v>
      </c>
      <c r="H10" s="8">
        <v>2.3753962529999999</v>
      </c>
      <c r="I10" s="5">
        <f t="shared" si="2"/>
        <v>7.7437917847799991</v>
      </c>
      <c r="J10" s="5">
        <v>12.715367769</v>
      </c>
      <c r="K10" s="6">
        <f t="shared" si="3"/>
        <v>41.452098926939996</v>
      </c>
      <c r="L10" s="5">
        <v>10.9290403794</v>
      </c>
      <c r="M10" s="6">
        <f t="shared" si="4"/>
        <v>35.628671636843997</v>
      </c>
      <c r="N10" s="5">
        <f t="shared" si="5"/>
        <v>15.917514072459996</v>
      </c>
      <c r="O10" s="5">
        <f t="shared" si="6"/>
        <v>51.89109587621958</v>
      </c>
      <c r="P10" s="5">
        <f t="shared" si="7"/>
        <v>-26.846554451859994</v>
      </c>
      <c r="Q10" s="5">
        <f t="shared" si="8"/>
        <v>-87.51976751306357</v>
      </c>
      <c r="R10" s="5">
        <f t="shared" si="9"/>
        <v>7.3083168376767667</v>
      </c>
      <c r="S10" s="6">
        <f t="shared" si="10"/>
        <v>95.996744841399973</v>
      </c>
      <c r="T10" s="6">
        <f t="shared" si="11"/>
        <v>312.9493881829639</v>
      </c>
      <c r="U10" s="5">
        <f t="shared" si="12"/>
        <v>5.6901489604881581</v>
      </c>
      <c r="V10" s="5">
        <f t="shared" si="13"/>
        <v>1.2843805827272727</v>
      </c>
      <c r="W10" s="15">
        <f t="shared" si="14"/>
        <v>12.299897237809999</v>
      </c>
      <c r="X10" s="10">
        <f t="shared" si="15"/>
        <v>15.917514072459996</v>
      </c>
      <c r="Y10" s="10">
        <f t="shared" si="16"/>
        <v>19.535130907109998</v>
      </c>
      <c r="Z10" s="5">
        <f t="shared" si="17"/>
        <v>-23.228937617210001</v>
      </c>
      <c r="AA10" s="5">
        <f t="shared" si="18"/>
        <v>-26.846554451859994</v>
      </c>
      <c r="AB10" s="5">
        <f t="shared" si="19"/>
        <v>-30.464171286509998</v>
      </c>
      <c r="AC10" s="10">
        <f t="shared" si="20"/>
        <v>40.097664995260594</v>
      </c>
      <c r="AD10" s="10">
        <f t="shared" si="21"/>
        <v>51.891095876219588</v>
      </c>
      <c r="AE10" s="10">
        <f t="shared" si="22"/>
        <v>63.684526757178588</v>
      </c>
      <c r="AF10" s="5">
        <f t="shared" si="23"/>
        <v>-75.726336632104591</v>
      </c>
      <c r="AG10" s="5">
        <f t="shared" si="24"/>
        <v>-87.519767513063584</v>
      </c>
      <c r="AH10" s="5">
        <f t="shared" si="25"/>
        <v>-99.313198394022578</v>
      </c>
      <c r="AI10" s="5">
        <f t="shared" si="26"/>
        <v>7.3009421486377377</v>
      </c>
      <c r="AJ10" s="5">
        <f t="shared" si="27"/>
        <v>7.3083168376767667</v>
      </c>
      <c r="AK10" s="5">
        <f t="shared" si="28"/>
        <v>7.3157064401415557</v>
      </c>
      <c r="AL10" s="5">
        <f t="shared" si="29"/>
        <v>1.2856792486349848</v>
      </c>
      <c r="AM10" s="5">
        <f t="shared" si="29"/>
        <v>1.2856792486349848</v>
      </c>
      <c r="AN10" s="5">
        <f t="shared" si="29"/>
        <v>1.2856792486349848</v>
      </c>
    </row>
    <row r="11" spans="1:40" x14ac:dyDescent="0.25">
      <c r="A11" s="4">
        <v>1998</v>
      </c>
      <c r="B11" s="6">
        <v>7068</v>
      </c>
      <c r="C11" s="6">
        <v>4946.08</v>
      </c>
      <c r="D11" s="6">
        <v>2837.33</v>
      </c>
      <c r="E11" s="6">
        <f t="shared" si="0"/>
        <v>9249.6957999999995</v>
      </c>
      <c r="F11" s="5">
        <v>119.300121174</v>
      </c>
      <c r="G11" s="6">
        <f t="shared" si="1"/>
        <v>388.91839502723997</v>
      </c>
      <c r="H11" s="8">
        <v>3.8980225899000005</v>
      </c>
      <c r="I11" s="5">
        <f t="shared" si="2"/>
        <v>12.707553643074</v>
      </c>
      <c r="J11" s="5">
        <v>17.367472200000002</v>
      </c>
      <c r="K11" s="6">
        <f t="shared" si="3"/>
        <v>56.617959372000001</v>
      </c>
      <c r="L11" s="5">
        <v>12.13441021</v>
      </c>
      <c r="M11" s="6">
        <f t="shared" si="4"/>
        <v>39.558177284599999</v>
      </c>
      <c r="N11" s="5">
        <f t="shared" si="5"/>
        <v>26.246026658279998</v>
      </c>
      <c r="O11" s="5">
        <f t="shared" si="6"/>
        <v>85.562046905992787</v>
      </c>
      <c r="P11" s="5">
        <f t="shared" si="7"/>
        <v>-38.38043686828</v>
      </c>
      <c r="Q11" s="5">
        <f t="shared" si="8"/>
        <v>-125.12022419059279</v>
      </c>
      <c r="R11" s="5">
        <f t="shared" si="9"/>
        <v>12.050517290303029</v>
      </c>
      <c r="S11" s="6">
        <f t="shared" si="10"/>
        <v>148.802003584</v>
      </c>
      <c r="T11" s="6">
        <f t="shared" si="11"/>
        <v>485.09453168383999</v>
      </c>
      <c r="U11" s="5">
        <f t="shared" si="12"/>
        <v>6.869170124481327</v>
      </c>
      <c r="V11" s="5">
        <f t="shared" si="13"/>
        <v>1.7542901212121214</v>
      </c>
      <c r="W11" s="15">
        <f t="shared" si="14"/>
        <v>20.28102059958</v>
      </c>
      <c r="X11" s="10">
        <f t="shared" si="15"/>
        <v>26.246026658279998</v>
      </c>
      <c r="Y11" s="10">
        <f t="shared" si="16"/>
        <v>32.21103271698</v>
      </c>
      <c r="Z11" s="5">
        <f t="shared" si="17"/>
        <v>-32.415430809580002</v>
      </c>
      <c r="AA11" s="5">
        <f t="shared" si="18"/>
        <v>-38.38043686828</v>
      </c>
      <c r="AB11" s="5">
        <f t="shared" si="19"/>
        <v>-44.345442926979999</v>
      </c>
      <c r="AC11" s="10">
        <f t="shared" si="20"/>
        <v>66.116127154630803</v>
      </c>
      <c r="AD11" s="10">
        <f t="shared" si="21"/>
        <v>85.562046905992787</v>
      </c>
      <c r="AE11" s="10">
        <f t="shared" si="22"/>
        <v>105.0079666573548</v>
      </c>
      <c r="AF11" s="5">
        <f t="shared" si="23"/>
        <v>-105.67430443923081</v>
      </c>
      <c r="AG11" s="5">
        <f t="shared" si="24"/>
        <v>-125.12022419059278</v>
      </c>
      <c r="AH11" s="5">
        <f t="shared" si="25"/>
        <v>-144.56614394195481</v>
      </c>
      <c r="AI11" s="5">
        <f t="shared" si="26"/>
        <v>12.038357333400604</v>
      </c>
      <c r="AJ11" s="5">
        <f t="shared" si="27"/>
        <v>12.050517290303029</v>
      </c>
      <c r="AK11" s="5">
        <f t="shared" si="28"/>
        <v>12.062701837613751</v>
      </c>
      <c r="AL11" s="5">
        <f t="shared" si="29"/>
        <v>1.7560639231547022</v>
      </c>
      <c r="AM11" s="5">
        <f t="shared" si="29"/>
        <v>1.7560639231547022</v>
      </c>
      <c r="AN11" s="5">
        <f t="shared" si="29"/>
        <v>1.7560639231547022</v>
      </c>
    </row>
    <row r="12" spans="1:40" x14ac:dyDescent="0.25">
      <c r="A12" s="4">
        <v>1999</v>
      </c>
      <c r="B12" s="6">
        <v>5323</v>
      </c>
      <c r="C12" s="6">
        <v>4187.42</v>
      </c>
      <c r="D12" s="6">
        <v>1273.52</v>
      </c>
      <c r="E12" s="6">
        <f t="shared" si="0"/>
        <v>4151.6751999999997</v>
      </c>
      <c r="F12" s="5">
        <v>56.414017686000008</v>
      </c>
      <c r="G12" s="6">
        <f t="shared" si="1"/>
        <v>183.90969765636001</v>
      </c>
      <c r="H12" s="8">
        <v>1.8803294415</v>
      </c>
      <c r="I12" s="5">
        <f t="shared" si="2"/>
        <v>6.1298739792900001</v>
      </c>
      <c r="J12" s="5">
        <v>14.160855514</v>
      </c>
      <c r="K12" s="6">
        <f t="shared" si="3"/>
        <v>46.164388975639994</v>
      </c>
      <c r="L12" s="5">
        <v>11.2389404608</v>
      </c>
      <c r="M12" s="6">
        <f t="shared" si="4"/>
        <v>36.638945902208</v>
      </c>
      <c r="N12" s="5">
        <f t="shared" si="5"/>
        <v>12.411083890920002</v>
      </c>
      <c r="O12" s="5">
        <f t="shared" si="6"/>
        <v>40.460133484399208</v>
      </c>
      <c r="P12" s="5">
        <f t="shared" si="7"/>
        <v>-23.650024351720003</v>
      </c>
      <c r="Q12" s="5">
        <f t="shared" si="8"/>
        <v>-77.099079386607201</v>
      </c>
      <c r="R12" s="5">
        <f t="shared" si="9"/>
        <v>5.6983856248484859</v>
      </c>
      <c r="S12" s="6">
        <f t="shared" si="10"/>
        <v>81.813813660800008</v>
      </c>
      <c r="T12" s="6">
        <f t="shared" si="11"/>
        <v>266.71303253420803</v>
      </c>
      <c r="U12" s="5">
        <f t="shared" si="12"/>
        <v>3.9838001051720928</v>
      </c>
      <c r="V12" s="5">
        <f t="shared" si="13"/>
        <v>1.4303894458585857</v>
      </c>
      <c r="W12" s="15">
        <f t="shared" si="14"/>
        <v>9.5903830066200015</v>
      </c>
      <c r="X12" s="10">
        <f t="shared" si="15"/>
        <v>12.411083890920002</v>
      </c>
      <c r="Y12" s="10">
        <f t="shared" si="16"/>
        <v>15.231784775220003</v>
      </c>
      <c r="Z12" s="5">
        <f t="shared" si="17"/>
        <v>-20.829323467420004</v>
      </c>
      <c r="AA12" s="5">
        <f t="shared" si="18"/>
        <v>-23.650024351720003</v>
      </c>
      <c r="AB12" s="5">
        <f t="shared" si="19"/>
        <v>-26.470725236020002</v>
      </c>
      <c r="AC12" s="10">
        <f t="shared" si="20"/>
        <v>31.264648601581204</v>
      </c>
      <c r="AD12" s="10">
        <f t="shared" si="21"/>
        <v>40.460133484399201</v>
      </c>
      <c r="AE12" s="10">
        <f t="shared" si="22"/>
        <v>49.655618367217208</v>
      </c>
      <c r="AF12" s="5">
        <f t="shared" si="23"/>
        <v>-67.903594503789208</v>
      </c>
      <c r="AG12" s="5">
        <f t="shared" si="24"/>
        <v>-77.099079386607201</v>
      </c>
      <c r="AH12" s="5">
        <f t="shared" si="25"/>
        <v>-86.294564269425209</v>
      </c>
      <c r="AI12" s="5">
        <f t="shared" si="26"/>
        <v>5.6926354879919279</v>
      </c>
      <c r="AJ12" s="5">
        <f t="shared" si="27"/>
        <v>5.6983856248484859</v>
      </c>
      <c r="AK12" s="5">
        <f t="shared" si="28"/>
        <v>5.7041473898887771</v>
      </c>
      <c r="AL12" s="5">
        <f t="shared" si="29"/>
        <v>1.4318357445904955</v>
      </c>
      <c r="AM12" s="5">
        <f t="shared" si="29"/>
        <v>1.4318357445904955</v>
      </c>
      <c r="AN12" s="5">
        <f t="shared" si="29"/>
        <v>1.4318357445904955</v>
      </c>
    </row>
    <row r="13" spans="1:40" x14ac:dyDescent="0.25">
      <c r="A13" s="4">
        <v>2000</v>
      </c>
      <c r="B13" s="6">
        <v>3777</v>
      </c>
      <c r="C13" s="6">
        <v>3326.68</v>
      </c>
      <c r="D13" s="6">
        <v>778.04499999999996</v>
      </c>
      <c r="E13" s="6">
        <f t="shared" si="0"/>
        <v>2536.4266999999995</v>
      </c>
      <c r="F13" s="5">
        <v>34.188337442999995</v>
      </c>
      <c r="G13" s="6">
        <f t="shared" si="1"/>
        <v>111.45398006417997</v>
      </c>
      <c r="H13" s="8">
        <v>1.1377180188900002</v>
      </c>
      <c r="I13" s="5">
        <f t="shared" si="2"/>
        <v>3.7089607415814005</v>
      </c>
      <c r="J13" s="5">
        <v>9.5273076144999997</v>
      </c>
      <c r="K13" s="6">
        <f t="shared" si="3"/>
        <v>31.059022823269999</v>
      </c>
      <c r="L13" s="5">
        <v>10.4573201369</v>
      </c>
      <c r="M13" s="6">
        <f t="shared" si="4"/>
        <v>34.090863646293997</v>
      </c>
      <c r="N13" s="5">
        <f t="shared" si="5"/>
        <v>7.5214342374599985</v>
      </c>
      <c r="O13" s="5">
        <f t="shared" si="6"/>
        <v>24.519875614119595</v>
      </c>
      <c r="P13" s="5">
        <f t="shared" si="7"/>
        <v>-17.978754374359998</v>
      </c>
      <c r="Q13" s="5">
        <f t="shared" si="8"/>
        <v>-58.610739260413588</v>
      </c>
      <c r="R13" s="5">
        <f t="shared" si="9"/>
        <v>3.4533674184848477</v>
      </c>
      <c r="S13" s="6">
        <f t="shared" si="10"/>
        <v>54.172965194399993</v>
      </c>
      <c r="T13" s="6">
        <f t="shared" si="11"/>
        <v>176.60386653374397</v>
      </c>
      <c r="U13" s="5">
        <f t="shared" si="12"/>
        <v>3.5884573928281021</v>
      </c>
      <c r="V13" s="5">
        <f t="shared" si="13"/>
        <v>0.96235430449494952</v>
      </c>
      <c r="W13" s="15">
        <f t="shared" si="14"/>
        <v>5.8120173653099991</v>
      </c>
      <c r="X13" s="10">
        <f t="shared" si="15"/>
        <v>7.5214342374599985</v>
      </c>
      <c r="Y13" s="10">
        <f t="shared" si="16"/>
        <v>9.2308511096099988</v>
      </c>
      <c r="Z13" s="5">
        <f t="shared" si="17"/>
        <v>-16.26933750221</v>
      </c>
      <c r="AA13" s="5">
        <f t="shared" si="18"/>
        <v>-17.978754374359998</v>
      </c>
      <c r="AB13" s="5">
        <f t="shared" si="19"/>
        <v>-19.688171246509999</v>
      </c>
      <c r="AC13" s="10">
        <f t="shared" si="20"/>
        <v>18.947176610910596</v>
      </c>
      <c r="AD13" s="10">
        <f t="shared" si="21"/>
        <v>24.519875614119595</v>
      </c>
      <c r="AE13" s="10">
        <f t="shared" si="22"/>
        <v>30.092574617328594</v>
      </c>
      <c r="AF13" s="5">
        <f t="shared" si="23"/>
        <v>-53.038040257204592</v>
      </c>
      <c r="AG13" s="5">
        <f t="shared" si="24"/>
        <v>-58.610739260413595</v>
      </c>
      <c r="AH13" s="5">
        <f t="shared" si="25"/>
        <v>-64.183438263622591</v>
      </c>
      <c r="AI13" s="5">
        <f t="shared" si="26"/>
        <v>3.4498826884964675</v>
      </c>
      <c r="AJ13" s="5">
        <f t="shared" si="27"/>
        <v>3.4533674184848477</v>
      </c>
      <c r="AK13" s="5">
        <f t="shared" si="28"/>
        <v>3.4568591954499488</v>
      </c>
      <c r="AL13" s="5">
        <f t="shared" si="29"/>
        <v>0.96332736243680483</v>
      </c>
      <c r="AM13" s="5">
        <f t="shared" si="29"/>
        <v>0.96332736243680483</v>
      </c>
      <c r="AN13" s="5">
        <f t="shared" si="29"/>
        <v>0.96332736243680483</v>
      </c>
    </row>
    <row r="14" spans="1:40" x14ac:dyDescent="0.25">
      <c r="A14" s="4">
        <v>2001</v>
      </c>
      <c r="B14" s="6">
        <v>4542</v>
      </c>
      <c r="C14" s="6">
        <v>3388.57</v>
      </c>
      <c r="D14" s="6">
        <v>1761.25</v>
      </c>
      <c r="E14" s="6">
        <f t="shared" si="0"/>
        <v>5741.6749999999993</v>
      </c>
      <c r="F14" s="5">
        <v>74.349956317000007</v>
      </c>
      <c r="G14" s="6">
        <f t="shared" si="1"/>
        <v>242.38085759342002</v>
      </c>
      <c r="H14" s="8">
        <v>2.4277252841999997</v>
      </c>
      <c r="I14" s="5">
        <f t="shared" si="2"/>
        <v>7.9143844264919982</v>
      </c>
      <c r="J14" s="5">
        <v>10.2885217591</v>
      </c>
      <c r="K14" s="6">
        <f t="shared" si="3"/>
        <v>33.540580934665996</v>
      </c>
      <c r="L14" s="5">
        <v>9.7747640665999995</v>
      </c>
      <c r="M14" s="6">
        <f t="shared" si="4"/>
        <v>31.865730857115995</v>
      </c>
      <c r="N14" s="5">
        <f t="shared" si="5"/>
        <v>16.356990389740002</v>
      </c>
      <c r="O14" s="5">
        <f t="shared" si="6"/>
        <v>53.323788670552403</v>
      </c>
      <c r="P14" s="5">
        <f t="shared" si="7"/>
        <v>-26.131754456340001</v>
      </c>
      <c r="Q14" s="5">
        <f t="shared" si="8"/>
        <v>-85.189519527668395</v>
      </c>
      <c r="R14" s="5">
        <f t="shared" si="9"/>
        <v>7.5100965976767684</v>
      </c>
      <c r="S14" s="6">
        <f t="shared" si="10"/>
        <v>94.4132421427</v>
      </c>
      <c r="T14" s="6">
        <f t="shared" si="11"/>
        <v>307.78716938520199</v>
      </c>
      <c r="U14" s="5">
        <f t="shared" si="12"/>
        <v>7.2264955119756538</v>
      </c>
      <c r="V14" s="5">
        <f t="shared" si="13"/>
        <v>1.039244622131313</v>
      </c>
      <c r="W14" s="15">
        <f t="shared" si="14"/>
        <v>12.639492573890003</v>
      </c>
      <c r="X14" s="10">
        <f t="shared" si="15"/>
        <v>16.356990389740002</v>
      </c>
      <c r="Y14" s="10">
        <f t="shared" si="16"/>
        <v>20.074488205590004</v>
      </c>
      <c r="Z14" s="5">
        <f t="shared" si="17"/>
        <v>-22.414256640490002</v>
      </c>
      <c r="AA14" s="5">
        <f t="shared" si="18"/>
        <v>-26.131754456340001</v>
      </c>
      <c r="AB14" s="5">
        <f t="shared" si="19"/>
        <v>-29.849252272190004</v>
      </c>
      <c r="AC14" s="10">
        <f t="shared" si="20"/>
        <v>41.204745790881404</v>
      </c>
      <c r="AD14" s="10">
        <f t="shared" si="21"/>
        <v>53.323788670552403</v>
      </c>
      <c r="AE14" s="10">
        <f t="shared" si="22"/>
        <v>65.442831550223403</v>
      </c>
      <c r="AF14" s="5">
        <f t="shared" si="23"/>
        <v>-73.070476647997396</v>
      </c>
      <c r="AG14" s="5">
        <f t="shared" si="24"/>
        <v>-85.189519527668395</v>
      </c>
      <c r="AH14" s="5">
        <f t="shared" si="25"/>
        <v>-97.308562407339394</v>
      </c>
      <c r="AI14" s="5">
        <f t="shared" si="26"/>
        <v>7.5025182963673069</v>
      </c>
      <c r="AJ14" s="5">
        <f t="shared" si="27"/>
        <v>7.5100965976767684</v>
      </c>
      <c r="AK14" s="5">
        <f t="shared" si="28"/>
        <v>7.5176902241658254</v>
      </c>
      <c r="AL14" s="5">
        <f t="shared" si="29"/>
        <v>1.0402954255915067</v>
      </c>
      <c r="AM14" s="5">
        <f t="shared" si="29"/>
        <v>1.0402954255915067</v>
      </c>
      <c r="AN14" s="5">
        <f t="shared" si="29"/>
        <v>1.0402954255915067</v>
      </c>
    </row>
    <row r="15" spans="1:40" x14ac:dyDescent="0.25">
      <c r="A15" s="4">
        <v>2002</v>
      </c>
      <c r="B15" s="6">
        <v>4173</v>
      </c>
      <c r="C15" s="6">
        <v>3106.97</v>
      </c>
      <c r="D15" s="6">
        <v>913.05700000000002</v>
      </c>
      <c r="E15" s="6">
        <f t="shared" si="0"/>
        <v>2976.5658199999998</v>
      </c>
      <c r="F15" s="5">
        <v>38.833956096000001</v>
      </c>
      <c r="G15" s="6">
        <f t="shared" si="1"/>
        <v>126.59869687295999</v>
      </c>
      <c r="H15" s="8">
        <v>1.2775917264300001</v>
      </c>
      <c r="I15" s="5">
        <f t="shared" si="2"/>
        <v>4.1649490281618</v>
      </c>
      <c r="J15" s="5">
        <v>8.5467900986000007</v>
      </c>
      <c r="K15" s="6">
        <f t="shared" si="3"/>
        <v>27.862535721436</v>
      </c>
      <c r="L15" s="5">
        <v>10.020346849499999</v>
      </c>
      <c r="M15" s="6">
        <f t="shared" si="4"/>
        <v>32.666330729369996</v>
      </c>
      <c r="N15" s="5">
        <f t="shared" si="5"/>
        <v>8.5434703411200008</v>
      </c>
      <c r="O15" s="5">
        <f t="shared" si="6"/>
        <v>27.851713312051199</v>
      </c>
      <c r="P15" s="5">
        <f t="shared" si="7"/>
        <v>-18.56381719062</v>
      </c>
      <c r="Q15" s="5">
        <f t="shared" si="8"/>
        <v>-60.518044041421199</v>
      </c>
      <c r="R15" s="5">
        <f t="shared" si="9"/>
        <v>3.9226218278787881</v>
      </c>
      <c r="S15" s="6">
        <f t="shared" si="10"/>
        <v>57.401093044100001</v>
      </c>
      <c r="T15" s="6">
        <f t="shared" si="11"/>
        <v>187.127563323766</v>
      </c>
      <c r="U15" s="5">
        <f t="shared" si="12"/>
        <v>4.5436889929426441</v>
      </c>
      <c r="V15" s="5">
        <f t="shared" si="13"/>
        <v>0.86331213117171712</v>
      </c>
      <c r="W15" s="15">
        <f t="shared" si="14"/>
        <v>6.6017725363200004</v>
      </c>
      <c r="X15" s="10">
        <f t="shared" si="15"/>
        <v>8.5434703411200008</v>
      </c>
      <c r="Y15" s="10">
        <f t="shared" si="16"/>
        <v>10.485168145920001</v>
      </c>
      <c r="Z15" s="5">
        <f t="shared" si="17"/>
        <v>-16.62211938582</v>
      </c>
      <c r="AA15" s="5">
        <f t="shared" si="18"/>
        <v>-18.56381719062</v>
      </c>
      <c r="AB15" s="5">
        <f t="shared" si="19"/>
        <v>-20.50551499542</v>
      </c>
      <c r="AC15" s="10">
        <f t="shared" si="20"/>
        <v>21.521778468403198</v>
      </c>
      <c r="AD15" s="10">
        <f t="shared" si="21"/>
        <v>27.851713312051199</v>
      </c>
      <c r="AE15" s="10">
        <f t="shared" si="22"/>
        <v>34.1816481556992</v>
      </c>
      <c r="AF15" s="5">
        <f t="shared" si="23"/>
        <v>-54.188109197773194</v>
      </c>
      <c r="AG15" s="5">
        <f t="shared" si="24"/>
        <v>-60.518044041421192</v>
      </c>
      <c r="AH15" s="5">
        <f t="shared" si="25"/>
        <v>-66.847978885069196</v>
      </c>
      <c r="AI15" s="5">
        <f t="shared" si="26"/>
        <v>3.9186635818365287</v>
      </c>
      <c r="AJ15" s="5">
        <f t="shared" si="27"/>
        <v>3.9226218278787881</v>
      </c>
      <c r="AK15" s="5">
        <f t="shared" si="28"/>
        <v>3.926588078463094</v>
      </c>
      <c r="AL15" s="5">
        <f t="shared" si="29"/>
        <v>0.86418504535894847</v>
      </c>
      <c r="AM15" s="5">
        <f t="shared" si="29"/>
        <v>0.86418504535894847</v>
      </c>
      <c r="AN15" s="5">
        <f t="shared" si="29"/>
        <v>0.86418504535894847</v>
      </c>
    </row>
    <row r="16" spans="1:40" x14ac:dyDescent="0.25">
      <c r="A16" s="4">
        <v>2003</v>
      </c>
      <c r="B16" s="6">
        <v>5544</v>
      </c>
      <c r="C16" s="6">
        <v>4176.59</v>
      </c>
      <c r="D16" s="6">
        <v>4574.46</v>
      </c>
      <c r="E16" s="6">
        <f t="shared" si="0"/>
        <v>14912.739599999999</v>
      </c>
      <c r="F16" s="5">
        <v>179.32695741999999</v>
      </c>
      <c r="G16" s="6">
        <f t="shared" si="1"/>
        <v>584.60588118919986</v>
      </c>
      <c r="H16" s="8">
        <v>5.7552829965000001</v>
      </c>
      <c r="I16" s="5">
        <f t="shared" si="2"/>
        <v>18.762222568589998</v>
      </c>
      <c r="J16" s="5">
        <v>13.370191133000001</v>
      </c>
      <c r="K16" s="6">
        <f t="shared" si="3"/>
        <v>43.586823093580001</v>
      </c>
      <c r="L16" s="5">
        <v>10.726600030899998</v>
      </c>
      <c r="M16" s="6">
        <f t="shared" si="4"/>
        <v>34.968716100733992</v>
      </c>
      <c r="N16" s="5">
        <f t="shared" si="5"/>
        <v>39.4519306324</v>
      </c>
      <c r="O16" s="5">
        <f t="shared" si="6"/>
        <v>128.61329386162399</v>
      </c>
      <c r="P16" s="5">
        <f t="shared" si="7"/>
        <v>-50.178530663299995</v>
      </c>
      <c r="Q16" s="5">
        <f t="shared" si="8"/>
        <v>-163.58200996235797</v>
      </c>
      <c r="R16" s="5">
        <f t="shared" si="9"/>
        <v>18.11383408282828</v>
      </c>
      <c r="S16" s="6">
        <f t="shared" si="10"/>
        <v>203.42374858389996</v>
      </c>
      <c r="T16" s="6">
        <f t="shared" si="11"/>
        <v>663.16142038351381</v>
      </c>
      <c r="U16" s="5">
        <f t="shared" si="12"/>
        <v>13.412445314815978</v>
      </c>
      <c r="V16" s="5">
        <f t="shared" si="13"/>
        <v>1.3505243568686869</v>
      </c>
      <c r="W16" s="15">
        <f t="shared" si="14"/>
        <v>30.4855827614</v>
      </c>
      <c r="X16" s="10">
        <f t="shared" si="15"/>
        <v>39.4519306324</v>
      </c>
      <c r="Y16" s="10">
        <f t="shared" si="16"/>
        <v>48.418278503399996</v>
      </c>
      <c r="Z16" s="5">
        <f t="shared" si="17"/>
        <v>-41.212182792299998</v>
      </c>
      <c r="AA16" s="5">
        <f t="shared" si="18"/>
        <v>-50.178530663299995</v>
      </c>
      <c r="AB16" s="5">
        <f t="shared" si="19"/>
        <v>-59.144878534299991</v>
      </c>
      <c r="AC16" s="10">
        <f t="shared" si="20"/>
        <v>99.38299980216398</v>
      </c>
      <c r="AD16" s="10">
        <f t="shared" si="21"/>
        <v>128.61329386162396</v>
      </c>
      <c r="AE16" s="10">
        <f t="shared" si="22"/>
        <v>157.84358792108398</v>
      </c>
      <c r="AF16" s="5">
        <f t="shared" si="23"/>
        <v>-134.35171590289798</v>
      </c>
      <c r="AG16" s="5">
        <f t="shared" si="24"/>
        <v>-163.58200996235794</v>
      </c>
      <c r="AH16" s="5">
        <f t="shared" si="25"/>
        <v>-192.81230402181797</v>
      </c>
      <c r="AI16" s="5">
        <f t="shared" si="26"/>
        <v>18.095555743693236</v>
      </c>
      <c r="AJ16" s="5">
        <f t="shared" si="27"/>
        <v>18.11383408282828</v>
      </c>
      <c r="AK16" s="5">
        <f t="shared" si="28"/>
        <v>18.132149385237611</v>
      </c>
      <c r="AL16" s="5">
        <f t="shared" si="29"/>
        <v>1.351889902224469</v>
      </c>
      <c r="AM16" s="5">
        <f t="shared" si="29"/>
        <v>1.351889902224469</v>
      </c>
      <c r="AN16" s="5">
        <f t="shared" si="29"/>
        <v>1.351889902224469</v>
      </c>
    </row>
    <row r="17" spans="1:40" x14ac:dyDescent="0.25">
      <c r="A17" s="4">
        <v>2004</v>
      </c>
      <c r="B17" s="6">
        <v>6957</v>
      </c>
      <c r="C17" s="6">
        <v>4602.07</v>
      </c>
      <c r="D17" s="6">
        <v>2633.57</v>
      </c>
      <c r="E17" s="6">
        <f t="shared" si="0"/>
        <v>8585.4382000000005</v>
      </c>
      <c r="F17" s="5">
        <v>108.69947735399998</v>
      </c>
      <c r="G17" s="6">
        <f t="shared" si="1"/>
        <v>354.36029617403989</v>
      </c>
      <c r="H17" s="8">
        <v>3.5396051436000002</v>
      </c>
      <c r="I17" s="5">
        <f t="shared" si="2"/>
        <v>11.539112768136</v>
      </c>
      <c r="J17" s="5">
        <v>15.503291452999999</v>
      </c>
      <c r="K17" s="6">
        <f t="shared" si="3"/>
        <v>50.540730136779992</v>
      </c>
      <c r="L17" s="5">
        <v>11.921748755800001</v>
      </c>
      <c r="M17" s="6">
        <f t="shared" si="4"/>
        <v>38.864900943908005</v>
      </c>
      <c r="N17" s="5">
        <f t="shared" si="5"/>
        <v>23.913885017879995</v>
      </c>
      <c r="O17" s="5">
        <f t="shared" si="6"/>
        <v>77.959265158288773</v>
      </c>
      <c r="P17" s="5">
        <f t="shared" si="7"/>
        <v>-35.835633773679994</v>
      </c>
      <c r="Q17" s="5">
        <f t="shared" si="8"/>
        <v>-116.82416610219677</v>
      </c>
      <c r="R17" s="5">
        <f t="shared" si="9"/>
        <v>10.979745187272725</v>
      </c>
      <c r="S17" s="6">
        <f t="shared" si="10"/>
        <v>136.12451756279998</v>
      </c>
      <c r="T17" s="6">
        <f t="shared" si="11"/>
        <v>443.7659272547279</v>
      </c>
      <c r="U17" s="5">
        <f t="shared" si="12"/>
        <v>7.0113806273677355</v>
      </c>
      <c r="V17" s="5">
        <f t="shared" si="13"/>
        <v>1.5659890356565656</v>
      </c>
      <c r="W17" s="15">
        <f t="shared" si="14"/>
        <v>18.478911150179997</v>
      </c>
      <c r="X17" s="10">
        <f t="shared" si="15"/>
        <v>23.913885017879995</v>
      </c>
      <c r="Y17" s="10">
        <f t="shared" si="16"/>
        <v>29.348858885579997</v>
      </c>
      <c r="Z17" s="5">
        <f t="shared" si="17"/>
        <v>-30.40065990598</v>
      </c>
      <c r="AA17" s="5">
        <f t="shared" si="18"/>
        <v>-35.835633773679994</v>
      </c>
      <c r="AB17" s="5">
        <f t="shared" si="19"/>
        <v>-41.270607641379996</v>
      </c>
      <c r="AC17" s="10">
        <f t="shared" si="20"/>
        <v>60.241250349586785</v>
      </c>
      <c r="AD17" s="10">
        <f t="shared" si="21"/>
        <v>77.959265158288773</v>
      </c>
      <c r="AE17" s="10">
        <f t="shared" si="22"/>
        <v>95.677279966990781</v>
      </c>
      <c r="AF17" s="5">
        <f t="shared" si="23"/>
        <v>-99.10615129349479</v>
      </c>
      <c r="AG17" s="5">
        <f t="shared" si="24"/>
        <v>-116.82416610219678</v>
      </c>
      <c r="AH17" s="5">
        <f t="shared" si="25"/>
        <v>-134.54218091089879</v>
      </c>
      <c r="AI17" s="5">
        <f t="shared" si="26"/>
        <v>10.968665726942481</v>
      </c>
      <c r="AJ17" s="5">
        <f t="shared" si="27"/>
        <v>10.979745187272725</v>
      </c>
      <c r="AK17" s="5">
        <f t="shared" si="28"/>
        <v>10.99084705298281</v>
      </c>
      <c r="AL17" s="5">
        <f t="shared" si="29"/>
        <v>1.5675724421638018</v>
      </c>
      <c r="AM17" s="5">
        <f t="shared" si="29"/>
        <v>1.5675724421638018</v>
      </c>
      <c r="AN17" s="5">
        <f t="shared" si="29"/>
        <v>1.5675724421638018</v>
      </c>
    </row>
    <row r="18" spans="1:40" x14ac:dyDescent="0.25">
      <c r="A18" s="4">
        <v>2005</v>
      </c>
      <c r="B18" s="6">
        <v>5089</v>
      </c>
      <c r="C18" s="6">
        <v>4251.34</v>
      </c>
      <c r="D18" s="6">
        <v>1203.43</v>
      </c>
      <c r="E18" s="6">
        <f t="shared" si="0"/>
        <v>3923.1817999999998</v>
      </c>
      <c r="F18" s="5">
        <v>53.218811164999998</v>
      </c>
      <c r="G18" s="6">
        <f t="shared" si="1"/>
        <v>173.49332439789998</v>
      </c>
      <c r="H18" s="8">
        <v>1.7746769034000001</v>
      </c>
      <c r="I18" s="5">
        <f t="shared" si="2"/>
        <v>5.7854467050839995</v>
      </c>
      <c r="J18" s="5">
        <v>14.127345661</v>
      </c>
      <c r="K18" s="6">
        <f t="shared" si="3"/>
        <v>46.055146854859998</v>
      </c>
      <c r="L18" s="5">
        <v>11.644757992400001</v>
      </c>
      <c r="M18" s="6">
        <f t="shared" si="4"/>
        <v>37.961911055224</v>
      </c>
      <c r="N18" s="5">
        <f t="shared" si="5"/>
        <v>11.7081384563</v>
      </c>
      <c r="O18" s="5">
        <f t="shared" si="6"/>
        <v>38.168531367538002</v>
      </c>
      <c r="P18" s="5">
        <f t="shared" si="7"/>
        <v>-23.352896448700001</v>
      </c>
      <c r="Q18" s="5">
        <f t="shared" si="8"/>
        <v>-76.130442422762002</v>
      </c>
      <c r="R18" s="5">
        <f t="shared" si="9"/>
        <v>5.3756374914141407</v>
      </c>
      <c r="S18" s="6">
        <f t="shared" si="10"/>
        <v>78.9909148184</v>
      </c>
      <c r="T18" s="6">
        <f t="shared" si="11"/>
        <v>257.510382307984</v>
      </c>
      <c r="U18" s="5">
        <f t="shared" si="12"/>
        <v>3.7670778674238883</v>
      </c>
      <c r="V18" s="5">
        <f t="shared" si="13"/>
        <v>1.4270046122222222</v>
      </c>
      <c r="W18" s="15">
        <f t="shared" si="14"/>
        <v>9.0471978980500012</v>
      </c>
      <c r="X18" s="10">
        <f t="shared" si="15"/>
        <v>11.7081384563</v>
      </c>
      <c r="Y18" s="10">
        <f t="shared" si="16"/>
        <v>14.36907901455</v>
      </c>
      <c r="Z18" s="5">
        <f t="shared" si="17"/>
        <v>-20.691955890450004</v>
      </c>
      <c r="AA18" s="5">
        <f t="shared" si="18"/>
        <v>-23.352896448700001</v>
      </c>
      <c r="AB18" s="5">
        <f t="shared" si="19"/>
        <v>-26.013837006949998</v>
      </c>
      <c r="AC18" s="10">
        <f t="shared" si="20"/>
        <v>29.493865147643</v>
      </c>
      <c r="AD18" s="10">
        <f t="shared" si="21"/>
        <v>38.168531367537994</v>
      </c>
      <c r="AE18" s="10">
        <f t="shared" si="22"/>
        <v>46.843197587432996</v>
      </c>
      <c r="AF18" s="5">
        <f t="shared" si="23"/>
        <v>-67.455776202867</v>
      </c>
      <c r="AG18" s="5">
        <f t="shared" si="24"/>
        <v>-76.130442422762002</v>
      </c>
      <c r="AH18" s="5">
        <f t="shared" si="25"/>
        <v>-84.80510864265699</v>
      </c>
      <c r="AI18" s="5">
        <f t="shared" si="26"/>
        <v>5.3702130338042382</v>
      </c>
      <c r="AJ18" s="5">
        <f t="shared" si="27"/>
        <v>5.3756374914141407</v>
      </c>
      <c r="AK18" s="5">
        <f t="shared" si="28"/>
        <v>5.3810729186046515</v>
      </c>
      <c r="AL18" s="5">
        <f t="shared" si="29"/>
        <v>1.4284474884732052</v>
      </c>
      <c r="AM18" s="5">
        <f t="shared" si="29"/>
        <v>1.4284474884732052</v>
      </c>
      <c r="AN18" s="5">
        <f t="shared" si="29"/>
        <v>1.4284474884732052</v>
      </c>
    </row>
    <row r="19" spans="1:40" x14ac:dyDescent="0.25">
      <c r="A19" s="4">
        <v>2006</v>
      </c>
      <c r="B19" s="6">
        <v>5068</v>
      </c>
      <c r="C19" s="6">
        <v>3699.77</v>
      </c>
      <c r="D19" s="6">
        <v>848.66899999999998</v>
      </c>
      <c r="E19" s="6">
        <f t="shared" si="0"/>
        <v>2766.6609399999998</v>
      </c>
      <c r="F19" s="5">
        <v>37.329976241999994</v>
      </c>
      <c r="G19" s="6">
        <f t="shared" si="1"/>
        <v>121.69572254891997</v>
      </c>
      <c r="H19" s="8">
        <v>1.2445443184500002</v>
      </c>
      <c r="I19" s="5">
        <f t="shared" si="2"/>
        <v>4.0572144781470003</v>
      </c>
      <c r="J19" s="5">
        <v>11.0237327382</v>
      </c>
      <c r="K19" s="6">
        <f t="shared" si="3"/>
        <v>35.937368726531993</v>
      </c>
      <c r="L19" s="5">
        <v>11.2552750128</v>
      </c>
      <c r="M19" s="6">
        <f t="shared" si="4"/>
        <v>36.692196541728002</v>
      </c>
      <c r="N19" s="5">
        <f t="shared" si="5"/>
        <v>8.2125947732399993</v>
      </c>
      <c r="O19" s="5">
        <f t="shared" si="6"/>
        <v>26.773058960762395</v>
      </c>
      <c r="P19" s="5">
        <f t="shared" si="7"/>
        <v>-19.467869786039998</v>
      </c>
      <c r="Q19" s="5">
        <f t="shared" si="8"/>
        <v>-63.465255502490386</v>
      </c>
      <c r="R19" s="5">
        <f t="shared" si="9"/>
        <v>3.7707046709090903</v>
      </c>
      <c r="S19" s="6">
        <f t="shared" si="10"/>
        <v>59.608983992999995</v>
      </c>
      <c r="T19" s="6">
        <f t="shared" si="11"/>
        <v>194.32528781717997</v>
      </c>
      <c r="U19" s="5">
        <f t="shared" si="12"/>
        <v>3.3863281275535879</v>
      </c>
      <c r="V19" s="5">
        <f t="shared" si="13"/>
        <v>1.1135083573939393</v>
      </c>
      <c r="W19" s="15">
        <f t="shared" si="14"/>
        <v>6.3460959611399996</v>
      </c>
      <c r="X19" s="10">
        <f t="shared" si="15"/>
        <v>8.2125947732399993</v>
      </c>
      <c r="Y19" s="10">
        <f t="shared" si="16"/>
        <v>10.079093585339999</v>
      </c>
      <c r="Z19" s="5">
        <f t="shared" si="17"/>
        <v>-17.60137097394</v>
      </c>
      <c r="AA19" s="5">
        <f t="shared" si="18"/>
        <v>-19.467869786039998</v>
      </c>
      <c r="AB19" s="5">
        <f t="shared" si="19"/>
        <v>-21.334368598139999</v>
      </c>
      <c r="AC19" s="10">
        <f t="shared" si="20"/>
        <v>20.688272833316397</v>
      </c>
      <c r="AD19" s="10">
        <f t="shared" si="21"/>
        <v>26.773058960762395</v>
      </c>
      <c r="AE19" s="10">
        <f t="shared" si="22"/>
        <v>32.857845088208393</v>
      </c>
      <c r="AF19" s="5">
        <f t="shared" si="23"/>
        <v>-57.380469375044399</v>
      </c>
      <c r="AG19" s="5">
        <f t="shared" si="24"/>
        <v>-63.465255502490393</v>
      </c>
      <c r="AH19" s="5">
        <f t="shared" si="25"/>
        <v>-69.550041629936402</v>
      </c>
      <c r="AI19" s="5">
        <f t="shared" si="26"/>
        <v>3.7668997216952569</v>
      </c>
      <c r="AJ19" s="5">
        <f t="shared" si="27"/>
        <v>3.7707046709090903</v>
      </c>
      <c r="AK19" s="5">
        <f t="shared" si="28"/>
        <v>3.7745173146612734</v>
      </c>
      <c r="AL19" s="5">
        <f t="shared" si="29"/>
        <v>1.1146342505763396</v>
      </c>
      <c r="AM19" s="5">
        <f t="shared" si="29"/>
        <v>1.1146342505763396</v>
      </c>
      <c r="AN19" s="5">
        <f t="shared" si="29"/>
        <v>1.1146342505763396</v>
      </c>
    </row>
    <row r="20" spans="1:40" x14ac:dyDescent="0.25">
      <c r="A20" s="4">
        <v>2007</v>
      </c>
      <c r="B20" s="6">
        <v>4446</v>
      </c>
      <c r="C20" s="6">
        <v>3367.02</v>
      </c>
      <c r="D20" s="6">
        <v>661.50300000000004</v>
      </c>
      <c r="E20" s="6">
        <f t="shared" si="0"/>
        <v>2156.4997800000001</v>
      </c>
      <c r="F20" s="5">
        <v>29.414204300000002</v>
      </c>
      <c r="G20" s="6">
        <f t="shared" si="1"/>
        <v>95.890306018000004</v>
      </c>
      <c r="H20" s="8">
        <v>0.98567949240000008</v>
      </c>
      <c r="I20" s="5">
        <f t="shared" si="2"/>
        <v>3.2133151452240001</v>
      </c>
      <c r="J20" s="5">
        <v>9.7984131349000005</v>
      </c>
      <c r="K20" s="6">
        <f t="shared" si="3"/>
        <v>31.942826819773998</v>
      </c>
      <c r="L20" s="5">
        <v>10.525060484900001</v>
      </c>
      <c r="M20" s="6">
        <f t="shared" si="4"/>
        <v>34.311697180773997</v>
      </c>
      <c r="N20" s="5">
        <f t="shared" si="5"/>
        <v>6.4711249460000007</v>
      </c>
      <c r="O20" s="5">
        <f t="shared" si="6"/>
        <v>21.09586732396</v>
      </c>
      <c r="P20" s="5">
        <f t="shared" si="7"/>
        <v>-16.996185430900002</v>
      </c>
      <c r="Q20" s="5">
        <f t="shared" si="8"/>
        <v>-55.407564504734005</v>
      </c>
      <c r="R20" s="5">
        <f t="shared" si="9"/>
        <v>2.9711317474747476</v>
      </c>
      <c r="S20" s="6">
        <f t="shared" si="10"/>
        <v>49.737677919800007</v>
      </c>
      <c r="T20" s="6">
        <f t="shared" si="11"/>
        <v>162.14483001854802</v>
      </c>
      <c r="U20" s="5">
        <f t="shared" si="12"/>
        <v>3.0019355068049185</v>
      </c>
      <c r="V20" s="5">
        <f t="shared" si="13"/>
        <v>0.98973870049494961</v>
      </c>
      <c r="W20" s="15">
        <f t="shared" si="14"/>
        <v>5.0004147310000002</v>
      </c>
      <c r="X20" s="10">
        <f t="shared" si="15"/>
        <v>6.4711249460000007</v>
      </c>
      <c r="Y20" s="10">
        <f t="shared" si="16"/>
        <v>7.9418351610000011</v>
      </c>
      <c r="Z20" s="5">
        <f t="shared" si="17"/>
        <v>-15.525475215900002</v>
      </c>
      <c r="AA20" s="5">
        <f t="shared" si="18"/>
        <v>-16.996185430900002</v>
      </c>
      <c r="AB20" s="5">
        <f t="shared" si="19"/>
        <v>-18.466895645900003</v>
      </c>
      <c r="AC20" s="10">
        <f t="shared" si="20"/>
        <v>16.301352023060002</v>
      </c>
      <c r="AD20" s="10">
        <f t="shared" si="21"/>
        <v>21.09586732396</v>
      </c>
      <c r="AE20" s="10">
        <f t="shared" si="22"/>
        <v>25.890382624860003</v>
      </c>
      <c r="AF20" s="5">
        <f t="shared" si="23"/>
        <v>-50.613049203833995</v>
      </c>
      <c r="AG20" s="5">
        <f t="shared" si="24"/>
        <v>-55.407564504733998</v>
      </c>
      <c r="AH20" s="5">
        <f t="shared" si="25"/>
        <v>-60.202079805634</v>
      </c>
      <c r="AI20" s="5">
        <f t="shared" si="26"/>
        <v>2.9681336326942485</v>
      </c>
      <c r="AJ20" s="5">
        <f t="shared" si="27"/>
        <v>2.9711317474747476</v>
      </c>
      <c r="AK20" s="5">
        <f t="shared" si="28"/>
        <v>2.9741359251769466</v>
      </c>
      <c r="AL20" s="5">
        <f t="shared" si="29"/>
        <v>0.99073944741152675</v>
      </c>
      <c r="AM20" s="5">
        <f t="shared" si="29"/>
        <v>0.99073944741152675</v>
      </c>
      <c r="AN20" s="5">
        <f t="shared" si="29"/>
        <v>0.99073944741152675</v>
      </c>
    </row>
    <row r="21" spans="1:40" x14ac:dyDescent="0.25">
      <c r="A21" s="4">
        <v>2008</v>
      </c>
      <c r="B21" s="6">
        <v>4587</v>
      </c>
      <c r="C21" s="6">
        <v>3615.65</v>
      </c>
      <c r="D21" s="6">
        <v>1125.96</v>
      </c>
      <c r="E21" s="6">
        <f t="shared" si="0"/>
        <v>3670.6295999999998</v>
      </c>
      <c r="F21" s="5">
        <v>49.082806513000001</v>
      </c>
      <c r="G21" s="6">
        <f t="shared" si="1"/>
        <v>160.00994923238</v>
      </c>
      <c r="H21" s="8">
        <v>1.6253514747</v>
      </c>
      <c r="I21" s="5">
        <f t="shared" si="2"/>
        <v>5.298645807522</v>
      </c>
      <c r="J21" s="5">
        <v>11.228250937800002</v>
      </c>
      <c r="K21" s="6">
        <f t="shared" si="3"/>
        <v>36.604098057228008</v>
      </c>
      <c r="L21" s="5">
        <v>10.508545772400002</v>
      </c>
      <c r="M21" s="6">
        <f t="shared" si="4"/>
        <v>34.257859218024002</v>
      </c>
      <c r="N21" s="5">
        <f t="shared" si="5"/>
        <v>10.79821743286</v>
      </c>
      <c r="O21" s="5">
        <f t="shared" si="6"/>
        <v>35.2021888311236</v>
      </c>
      <c r="P21" s="5">
        <f t="shared" si="7"/>
        <v>-21.306763205260001</v>
      </c>
      <c r="Q21" s="5">
        <f t="shared" si="8"/>
        <v>-69.460048049147602</v>
      </c>
      <c r="R21" s="5">
        <f t="shared" si="9"/>
        <v>4.9578592437373743</v>
      </c>
      <c r="S21" s="6">
        <f t="shared" si="10"/>
        <v>70.819603223200005</v>
      </c>
      <c r="T21" s="6">
        <f t="shared" si="11"/>
        <v>230.87190650763199</v>
      </c>
      <c r="U21" s="5">
        <f t="shared" si="12"/>
        <v>4.3713670797793016</v>
      </c>
      <c r="V21" s="5">
        <f t="shared" si="13"/>
        <v>1.1341667613939395</v>
      </c>
      <c r="W21" s="15">
        <f t="shared" si="14"/>
        <v>8.3440771072100013</v>
      </c>
      <c r="X21" s="10">
        <f t="shared" si="15"/>
        <v>10.79821743286</v>
      </c>
      <c r="Y21" s="10">
        <f t="shared" si="16"/>
        <v>13.252357758510001</v>
      </c>
      <c r="Z21" s="5">
        <f t="shared" si="17"/>
        <v>-18.852622879610003</v>
      </c>
      <c r="AA21" s="5">
        <f t="shared" si="18"/>
        <v>-21.306763205260001</v>
      </c>
      <c r="AB21" s="5">
        <f t="shared" si="19"/>
        <v>-23.760903530910003</v>
      </c>
      <c r="AC21" s="10">
        <f t="shared" si="20"/>
        <v>27.201691369504601</v>
      </c>
      <c r="AD21" s="10">
        <f t="shared" si="21"/>
        <v>35.2021888311236</v>
      </c>
      <c r="AE21" s="10">
        <f t="shared" si="22"/>
        <v>43.202686292742598</v>
      </c>
      <c r="AF21" s="5">
        <f t="shared" si="23"/>
        <v>-61.459550587528604</v>
      </c>
      <c r="AG21" s="5">
        <f t="shared" si="24"/>
        <v>-69.460048049147602</v>
      </c>
      <c r="AH21" s="5">
        <f t="shared" si="25"/>
        <v>-77.460545510766593</v>
      </c>
      <c r="AI21" s="5">
        <f t="shared" si="26"/>
        <v>4.9528563585267404</v>
      </c>
      <c r="AJ21" s="5">
        <f t="shared" si="27"/>
        <v>4.9578592437373743</v>
      </c>
      <c r="AK21" s="5">
        <f t="shared" si="28"/>
        <v>4.962872246006067</v>
      </c>
      <c r="AL21" s="5">
        <f t="shared" si="29"/>
        <v>1.135313542750253</v>
      </c>
      <c r="AM21" s="5">
        <f t="shared" si="29"/>
        <v>1.135313542750253</v>
      </c>
      <c r="AN21" s="5">
        <f t="shared" si="29"/>
        <v>1.135313542750253</v>
      </c>
    </row>
    <row r="22" spans="1:40" x14ac:dyDescent="0.25">
      <c r="A22" s="4">
        <v>2009</v>
      </c>
      <c r="B22" s="6">
        <v>4923</v>
      </c>
      <c r="C22" s="6">
        <v>3709.89</v>
      </c>
      <c r="D22" s="6">
        <v>835.04399999999998</v>
      </c>
      <c r="E22" s="6">
        <f t="shared" si="0"/>
        <v>2722.2434399999997</v>
      </c>
      <c r="F22" s="5">
        <v>37.162186763000008</v>
      </c>
      <c r="G22" s="6">
        <f t="shared" si="1"/>
        <v>121.14872884738001</v>
      </c>
      <c r="H22" s="8">
        <v>1.2442137603300003</v>
      </c>
      <c r="I22" s="5">
        <f t="shared" si="2"/>
        <v>4.0561368586758011</v>
      </c>
      <c r="J22" s="5">
        <v>11.4124350223</v>
      </c>
      <c r="K22" s="6">
        <f t="shared" si="3"/>
        <v>37.204538172698001</v>
      </c>
      <c r="L22" s="5">
        <v>11.035070838999999</v>
      </c>
      <c r="M22" s="6">
        <f t="shared" si="4"/>
        <v>35.974330935139996</v>
      </c>
      <c r="N22" s="5">
        <f t="shared" si="5"/>
        <v>8.175681087860001</v>
      </c>
      <c r="O22" s="5">
        <f t="shared" si="6"/>
        <v>26.652720346423603</v>
      </c>
      <c r="P22" s="5">
        <f t="shared" si="7"/>
        <v>-19.210751926859999</v>
      </c>
      <c r="Q22" s="5">
        <f t="shared" si="8"/>
        <v>-62.627051281563588</v>
      </c>
      <c r="R22" s="5">
        <f t="shared" si="9"/>
        <v>3.7537562386868695</v>
      </c>
      <c r="S22" s="6">
        <f t="shared" si="10"/>
        <v>59.60969262430001</v>
      </c>
      <c r="T22" s="6">
        <f t="shared" si="11"/>
        <v>194.32759795521801</v>
      </c>
      <c r="U22" s="5">
        <f t="shared" si="12"/>
        <v>3.2562890119755128</v>
      </c>
      <c r="V22" s="5">
        <f t="shared" si="13"/>
        <v>1.1527712143737374</v>
      </c>
      <c r="W22" s="15">
        <f t="shared" si="14"/>
        <v>6.3175717497100017</v>
      </c>
      <c r="X22" s="10">
        <f t="shared" si="15"/>
        <v>8.175681087860001</v>
      </c>
      <c r="Y22" s="10">
        <f t="shared" si="16"/>
        <v>10.033790426010002</v>
      </c>
      <c r="Z22" s="5">
        <f t="shared" si="17"/>
        <v>-17.352642588710001</v>
      </c>
      <c r="AA22" s="5">
        <f t="shared" si="18"/>
        <v>-19.210751926859999</v>
      </c>
      <c r="AB22" s="5">
        <f t="shared" si="19"/>
        <v>-21.06886126501</v>
      </c>
      <c r="AC22" s="10">
        <f t="shared" si="20"/>
        <v>20.595283904054604</v>
      </c>
      <c r="AD22" s="10">
        <f t="shared" si="21"/>
        <v>26.652720346423603</v>
      </c>
      <c r="AE22" s="10">
        <f t="shared" si="22"/>
        <v>32.710156788792602</v>
      </c>
      <c r="AF22" s="5">
        <f t="shared" si="23"/>
        <v>-56.5696148391946</v>
      </c>
      <c r="AG22" s="5">
        <f t="shared" si="24"/>
        <v>-62.627051281563595</v>
      </c>
      <c r="AH22" s="5">
        <f t="shared" si="25"/>
        <v>-68.684487723932591</v>
      </c>
      <c r="AI22" s="5">
        <f t="shared" si="26"/>
        <v>3.7499683918264388</v>
      </c>
      <c r="AJ22" s="5">
        <f t="shared" si="27"/>
        <v>3.7537562386868695</v>
      </c>
      <c r="AK22" s="5">
        <f t="shared" si="28"/>
        <v>3.7575517455005065</v>
      </c>
      <c r="AL22" s="5">
        <f t="shared" si="29"/>
        <v>1.1539368071081901</v>
      </c>
      <c r="AM22" s="5">
        <f t="shared" si="29"/>
        <v>1.1539368071081901</v>
      </c>
      <c r="AN22" s="5">
        <f t="shared" si="29"/>
        <v>1.1539368071081901</v>
      </c>
    </row>
    <row r="23" spans="1:40" x14ac:dyDescent="0.25">
      <c r="A23" s="4">
        <v>2010</v>
      </c>
      <c r="B23" s="6">
        <v>7432</v>
      </c>
      <c r="C23" s="6">
        <v>4874.34</v>
      </c>
      <c r="D23" s="6">
        <v>1589.21</v>
      </c>
      <c r="E23" s="6">
        <f t="shared" si="0"/>
        <v>5180.8245999999999</v>
      </c>
      <c r="F23" s="5">
        <v>70.269441099000005</v>
      </c>
      <c r="G23" s="6">
        <f t="shared" si="1"/>
        <v>229.07837798273999</v>
      </c>
      <c r="H23" s="8">
        <v>2.3421583539000004</v>
      </c>
      <c r="I23" s="5">
        <f t="shared" si="2"/>
        <v>7.6354362337140005</v>
      </c>
      <c r="J23" s="5">
        <v>17.414794357999998</v>
      </c>
      <c r="K23" s="6">
        <f t="shared" si="3"/>
        <v>56.772229607079993</v>
      </c>
      <c r="L23" s="5">
        <v>12.277457647</v>
      </c>
      <c r="M23" s="6">
        <f t="shared" si="4"/>
        <v>40.024511929219997</v>
      </c>
      <c r="N23" s="5">
        <f t="shared" si="5"/>
        <v>15.459277041780002</v>
      </c>
      <c r="O23" s="5">
        <f t="shared" si="6"/>
        <v>50.397243156202805</v>
      </c>
      <c r="P23" s="5">
        <f t="shared" si="7"/>
        <v>-27.736734688780004</v>
      </c>
      <c r="Q23" s="5">
        <f t="shared" si="8"/>
        <v>-90.421755085422802</v>
      </c>
      <c r="R23" s="5">
        <f t="shared" si="9"/>
        <v>7.0979233433333349</v>
      </c>
      <c r="S23" s="6">
        <f t="shared" si="10"/>
        <v>99.961693104000005</v>
      </c>
      <c r="T23" s="6">
        <f t="shared" si="11"/>
        <v>325.87511951903997</v>
      </c>
      <c r="U23" s="5">
        <f t="shared" si="12"/>
        <v>4.0350428293584573</v>
      </c>
      <c r="V23" s="5">
        <f t="shared" si="13"/>
        <v>1.759070137171717</v>
      </c>
      <c r="W23" s="15">
        <f t="shared" si="14"/>
        <v>11.945804986830002</v>
      </c>
      <c r="X23" s="10">
        <f t="shared" si="15"/>
        <v>15.459277041780002</v>
      </c>
      <c r="Y23" s="10">
        <f t="shared" si="16"/>
        <v>18.972749096730002</v>
      </c>
      <c r="Z23" s="5">
        <f t="shared" si="17"/>
        <v>-24.223262633830004</v>
      </c>
      <c r="AA23" s="5">
        <f t="shared" si="18"/>
        <v>-27.736734688780004</v>
      </c>
      <c r="AB23" s="5">
        <f t="shared" si="19"/>
        <v>-31.250206743730004</v>
      </c>
      <c r="AC23" s="10">
        <f t="shared" si="20"/>
        <v>38.943324257065804</v>
      </c>
      <c r="AD23" s="10">
        <f t="shared" si="21"/>
        <v>50.397243156202798</v>
      </c>
      <c r="AE23" s="10">
        <f t="shared" si="22"/>
        <v>61.851162055339799</v>
      </c>
      <c r="AF23" s="5">
        <f t="shared" si="23"/>
        <v>-78.967836186285808</v>
      </c>
      <c r="AG23" s="5">
        <f t="shared" si="24"/>
        <v>-90.421755085422802</v>
      </c>
      <c r="AH23" s="5">
        <f t="shared" si="25"/>
        <v>-101.8756739845598</v>
      </c>
      <c r="AI23" s="5">
        <f t="shared" si="26"/>
        <v>7.090760958526741</v>
      </c>
      <c r="AJ23" s="5">
        <f t="shared" si="27"/>
        <v>7.0979233433333349</v>
      </c>
      <c r="AK23" s="5">
        <f t="shared" si="28"/>
        <v>7.1051002122345803</v>
      </c>
      <c r="AL23" s="5">
        <f t="shared" si="29"/>
        <v>1.7608487722952475</v>
      </c>
      <c r="AM23" s="5">
        <f t="shared" si="29"/>
        <v>1.7608487722952475</v>
      </c>
      <c r="AN23" s="5">
        <f t="shared" si="29"/>
        <v>1.7608487722952475</v>
      </c>
    </row>
    <row r="24" spans="1:40" x14ac:dyDescent="0.25">
      <c r="A24" s="4">
        <v>2011</v>
      </c>
      <c r="B24" s="6">
        <v>6489</v>
      </c>
      <c r="C24" s="6">
        <v>5648.47</v>
      </c>
      <c r="D24" s="6">
        <v>2227.85</v>
      </c>
      <c r="E24" s="6">
        <f t="shared" si="0"/>
        <v>7262.7909999999993</v>
      </c>
      <c r="F24" s="5">
        <v>96.711717790999998</v>
      </c>
      <c r="G24" s="6">
        <f t="shared" si="1"/>
        <v>315.28019999865995</v>
      </c>
      <c r="H24" s="8">
        <v>3.1969032147000003</v>
      </c>
      <c r="I24" s="5">
        <f t="shared" si="2"/>
        <v>10.421904479922</v>
      </c>
      <c r="J24" s="5">
        <v>20.34852794</v>
      </c>
      <c r="K24" s="6">
        <f t="shared" si="3"/>
        <v>66.336201084400003</v>
      </c>
      <c r="L24" s="5">
        <v>13.738679409000001</v>
      </c>
      <c r="M24" s="6">
        <f t="shared" si="4"/>
        <v>44.78809487334</v>
      </c>
      <c r="N24" s="5">
        <f t="shared" si="5"/>
        <v>21.276577914019999</v>
      </c>
      <c r="O24" s="5">
        <f t="shared" si="6"/>
        <v>69.361643999705194</v>
      </c>
      <c r="P24" s="5">
        <f t="shared" si="7"/>
        <v>-35.015257323020002</v>
      </c>
      <c r="Q24" s="5">
        <f t="shared" si="8"/>
        <v>-114.14973887304519</v>
      </c>
      <c r="R24" s="5">
        <f t="shared" si="9"/>
        <v>9.7688603829292919</v>
      </c>
      <c r="S24" s="6">
        <f t="shared" si="10"/>
        <v>130.79892513999999</v>
      </c>
      <c r="T24" s="6">
        <f t="shared" si="11"/>
        <v>426.40449595639996</v>
      </c>
      <c r="U24" s="5">
        <f t="shared" si="12"/>
        <v>4.7527623657183327</v>
      </c>
      <c r="V24" s="5">
        <f t="shared" si="13"/>
        <v>2.0554068626262625</v>
      </c>
      <c r="W24" s="15">
        <f t="shared" si="14"/>
        <v>16.440992024470003</v>
      </c>
      <c r="X24" s="10">
        <f t="shared" si="15"/>
        <v>21.276577914019999</v>
      </c>
      <c r="Y24" s="10">
        <f t="shared" si="16"/>
        <v>26.112163803570002</v>
      </c>
      <c r="Z24" s="5">
        <f t="shared" si="17"/>
        <v>-30.179671433470006</v>
      </c>
      <c r="AA24" s="5">
        <f t="shared" si="18"/>
        <v>-35.015257323020002</v>
      </c>
      <c r="AB24" s="5">
        <f t="shared" si="19"/>
        <v>-39.850843212570005</v>
      </c>
      <c r="AC24" s="10">
        <f t="shared" si="20"/>
        <v>53.597633999772199</v>
      </c>
      <c r="AD24" s="10">
        <f t="shared" si="21"/>
        <v>69.361643999705194</v>
      </c>
      <c r="AE24" s="10">
        <f t="shared" si="22"/>
        <v>85.125653999638189</v>
      </c>
      <c r="AF24" s="5">
        <f t="shared" si="23"/>
        <v>-98.3857288731122</v>
      </c>
      <c r="AG24" s="5">
        <f t="shared" si="24"/>
        <v>-114.14973887304519</v>
      </c>
      <c r="AH24" s="5">
        <f t="shared" si="25"/>
        <v>-129.9137488729782</v>
      </c>
      <c r="AI24" s="5">
        <f t="shared" si="26"/>
        <v>9.7590028043390511</v>
      </c>
      <c r="AJ24" s="5">
        <f t="shared" si="27"/>
        <v>9.7688603829292919</v>
      </c>
      <c r="AK24" s="5">
        <f t="shared" si="28"/>
        <v>9.7787378959555102</v>
      </c>
      <c r="AL24" s="5">
        <f t="shared" si="29"/>
        <v>2.0574851304347828</v>
      </c>
      <c r="AM24" s="5">
        <f t="shared" si="29"/>
        <v>2.0574851304347828</v>
      </c>
      <c r="AN24" s="5">
        <f t="shared" si="29"/>
        <v>2.0574851304347828</v>
      </c>
    </row>
    <row r="25" spans="1:40" x14ac:dyDescent="0.25">
      <c r="A25" s="4">
        <v>2012</v>
      </c>
      <c r="B25" s="6">
        <v>5310</v>
      </c>
      <c r="C25" s="6">
        <v>4951.83</v>
      </c>
      <c r="D25" s="6">
        <v>1541.02</v>
      </c>
      <c r="E25" s="6">
        <f t="shared" si="0"/>
        <v>5023.7251999999999</v>
      </c>
      <c r="F25" s="5">
        <v>67.481277200999997</v>
      </c>
      <c r="G25" s="6">
        <f t="shared" si="1"/>
        <v>219.98896367525998</v>
      </c>
      <c r="H25" s="8">
        <v>2.2421225025000004</v>
      </c>
      <c r="I25" s="5">
        <f t="shared" si="2"/>
        <v>7.3093193581500007</v>
      </c>
      <c r="J25" s="5">
        <v>16.879117137999998</v>
      </c>
      <c r="K25" s="6">
        <f t="shared" si="3"/>
        <v>55.025921869879987</v>
      </c>
      <c r="L25" s="5">
        <v>13.063197641</v>
      </c>
      <c r="M25" s="6">
        <f t="shared" si="4"/>
        <v>42.586024309659997</v>
      </c>
      <c r="N25" s="5">
        <f t="shared" si="5"/>
        <v>14.845880984219999</v>
      </c>
      <c r="O25" s="5">
        <f t="shared" si="6"/>
        <v>48.397572008557191</v>
      </c>
      <c r="P25" s="5">
        <f t="shared" si="7"/>
        <v>-27.909078625219998</v>
      </c>
      <c r="Q25" s="5">
        <f t="shared" si="8"/>
        <v>-90.983596318217181</v>
      </c>
      <c r="R25" s="5">
        <f t="shared" si="9"/>
        <v>6.816290626363636</v>
      </c>
      <c r="S25" s="6">
        <f t="shared" si="10"/>
        <v>97.423591979999998</v>
      </c>
      <c r="T25" s="6">
        <f t="shared" si="11"/>
        <v>317.60090985479997</v>
      </c>
      <c r="U25" s="5">
        <f t="shared" si="12"/>
        <v>3.9979150952794344</v>
      </c>
      <c r="V25" s="5">
        <f t="shared" si="13"/>
        <v>1.7049613270707069</v>
      </c>
      <c r="W25" s="15">
        <f t="shared" si="14"/>
        <v>11.47181712417</v>
      </c>
      <c r="X25" s="10">
        <f t="shared" si="15"/>
        <v>14.845880984219999</v>
      </c>
      <c r="Y25" s="10">
        <f t="shared" si="16"/>
        <v>18.21994484427</v>
      </c>
      <c r="Z25" s="5">
        <f t="shared" si="17"/>
        <v>-24.535014765170001</v>
      </c>
      <c r="AA25" s="5">
        <f t="shared" si="18"/>
        <v>-27.909078625219998</v>
      </c>
      <c r="AB25" s="5">
        <f t="shared" si="19"/>
        <v>-31.283142485269998</v>
      </c>
      <c r="AC25" s="10">
        <f t="shared" si="20"/>
        <v>37.398123824794197</v>
      </c>
      <c r="AD25" s="10">
        <f t="shared" si="21"/>
        <v>48.397572008557198</v>
      </c>
      <c r="AE25" s="10">
        <f t="shared" si="22"/>
        <v>59.397020192320198</v>
      </c>
      <c r="AF25" s="5">
        <f t="shared" si="23"/>
        <v>-79.984148134454188</v>
      </c>
      <c r="AG25" s="5">
        <f t="shared" si="24"/>
        <v>-90.983596318217195</v>
      </c>
      <c r="AH25" s="5">
        <f t="shared" si="25"/>
        <v>-101.9830445019802</v>
      </c>
      <c r="AI25" s="5">
        <f t="shared" si="26"/>
        <v>6.8094124319878908</v>
      </c>
      <c r="AJ25" s="5">
        <f t="shared" si="27"/>
        <v>6.816290626363636</v>
      </c>
      <c r="AK25" s="5">
        <f t="shared" si="28"/>
        <v>6.8231827301314452</v>
      </c>
      <c r="AL25" s="5">
        <f t="shared" si="29"/>
        <v>1.7066852515672395</v>
      </c>
      <c r="AM25" s="5">
        <f t="shared" si="29"/>
        <v>1.7066852515672395</v>
      </c>
      <c r="AN25" s="5">
        <f t="shared" si="29"/>
        <v>1.7066852515672395</v>
      </c>
    </row>
    <row r="26" spans="1:40" x14ac:dyDescent="0.25">
      <c r="A26" s="4">
        <v>2013</v>
      </c>
      <c r="B26" s="6">
        <v>6008</v>
      </c>
      <c r="C26" s="6">
        <v>5265.31</v>
      </c>
      <c r="D26" s="6">
        <v>1602.35</v>
      </c>
      <c r="E26" s="6">
        <f t="shared" si="0"/>
        <v>5223.6609999999991</v>
      </c>
      <c r="F26" s="5">
        <v>70.553614260999993</v>
      </c>
      <c r="G26" s="6">
        <f t="shared" si="1"/>
        <v>230.00478249085995</v>
      </c>
      <c r="H26" s="8">
        <v>2.3497779987</v>
      </c>
      <c r="I26" s="5">
        <f t="shared" si="2"/>
        <v>7.6602762757619995</v>
      </c>
      <c r="J26" s="5">
        <v>18.556531500000002</v>
      </c>
      <c r="K26" s="6">
        <f t="shared" si="3"/>
        <v>60.494292690000002</v>
      </c>
      <c r="L26" s="5">
        <v>13.397335314999999</v>
      </c>
      <c r="M26" s="6">
        <f t="shared" si="4"/>
        <v>43.675313126899994</v>
      </c>
      <c r="N26" s="5">
        <f t="shared" si="5"/>
        <v>15.521795137419998</v>
      </c>
      <c r="O26" s="5">
        <f t="shared" si="6"/>
        <v>50.601052147989193</v>
      </c>
      <c r="P26" s="5">
        <f t="shared" si="7"/>
        <v>-28.919130452419999</v>
      </c>
      <c r="Q26" s="5">
        <f t="shared" si="8"/>
        <v>-94.276365274889187</v>
      </c>
      <c r="R26" s="5">
        <f t="shared" si="9"/>
        <v>7.1266277031313123</v>
      </c>
      <c r="S26" s="6">
        <f t="shared" si="10"/>
        <v>102.507481076</v>
      </c>
      <c r="T26" s="6">
        <f t="shared" si="11"/>
        <v>334.17438830776001</v>
      </c>
      <c r="U26" s="5">
        <f t="shared" si="12"/>
        <v>3.8020906148867306</v>
      </c>
      <c r="V26" s="5">
        <f t="shared" si="13"/>
        <v>1.8743971212121215</v>
      </c>
      <c r="W26" s="15">
        <f t="shared" si="14"/>
        <v>11.99411442437</v>
      </c>
      <c r="X26" s="10">
        <f t="shared" si="15"/>
        <v>15.521795137419998</v>
      </c>
      <c r="Y26" s="10">
        <f t="shared" si="16"/>
        <v>19.049475850469999</v>
      </c>
      <c r="Z26" s="5">
        <f t="shared" si="17"/>
        <v>-25.39144973937</v>
      </c>
      <c r="AA26" s="5">
        <f t="shared" si="18"/>
        <v>-28.919130452419999</v>
      </c>
      <c r="AB26" s="5">
        <f t="shared" si="19"/>
        <v>-32.446811165469995</v>
      </c>
      <c r="AC26" s="10">
        <f t="shared" si="20"/>
        <v>39.100813023446193</v>
      </c>
      <c r="AD26" s="10">
        <f t="shared" si="21"/>
        <v>50.601052147989186</v>
      </c>
      <c r="AE26" s="10">
        <f t="shared" si="22"/>
        <v>62.101291272532194</v>
      </c>
      <c r="AF26" s="5">
        <f t="shared" si="23"/>
        <v>-82.776126150346187</v>
      </c>
      <c r="AG26" s="5">
        <f t="shared" si="24"/>
        <v>-94.276365274889173</v>
      </c>
      <c r="AH26" s="5">
        <f t="shared" si="25"/>
        <v>-105.77660439943219</v>
      </c>
      <c r="AI26" s="5">
        <f t="shared" si="26"/>
        <v>7.1194363532795153</v>
      </c>
      <c r="AJ26" s="5">
        <f t="shared" si="27"/>
        <v>7.1266277031313123</v>
      </c>
      <c r="AK26" s="5">
        <f t="shared" si="28"/>
        <v>7.1338335956521721</v>
      </c>
      <c r="AL26" s="5">
        <f t="shared" si="29"/>
        <v>1.8762923660262893</v>
      </c>
      <c r="AM26" s="5">
        <f t="shared" si="29"/>
        <v>1.8762923660262893</v>
      </c>
      <c r="AN26" s="5">
        <f t="shared" si="29"/>
        <v>1.8762923660262893</v>
      </c>
    </row>
    <row r="27" spans="1:40" x14ac:dyDescent="0.25">
      <c r="A27" s="4">
        <v>2014</v>
      </c>
      <c r="B27" s="6">
        <v>4264</v>
      </c>
      <c r="C27" s="6">
        <v>3599.72</v>
      </c>
      <c r="D27" s="6">
        <v>1439.65</v>
      </c>
      <c r="E27" s="6">
        <f t="shared" si="0"/>
        <v>4693.259</v>
      </c>
      <c r="F27" s="5">
        <v>60.620645254000003</v>
      </c>
      <c r="G27" s="6">
        <f t="shared" si="1"/>
        <v>197.62330352804</v>
      </c>
      <c r="H27" s="8">
        <v>1.9838949813000002</v>
      </c>
      <c r="I27" s="5">
        <f t="shared" si="2"/>
        <v>6.4674976390380001</v>
      </c>
      <c r="J27" s="5">
        <v>10.6632315777</v>
      </c>
      <c r="K27" s="6">
        <f t="shared" si="3"/>
        <v>34.762134943301994</v>
      </c>
      <c r="L27" s="5">
        <v>10.7517023939</v>
      </c>
      <c r="M27" s="6">
        <f t="shared" si="4"/>
        <v>35.050549804113999</v>
      </c>
      <c r="N27" s="5">
        <f t="shared" si="5"/>
        <v>13.336541955880001</v>
      </c>
      <c r="O27" s="5">
        <f t="shared" si="6"/>
        <v>43.477126776168802</v>
      </c>
      <c r="P27" s="5">
        <f t="shared" si="7"/>
        <v>-24.088244349780002</v>
      </c>
      <c r="Q27" s="5">
        <f t="shared" si="8"/>
        <v>-78.527676580282801</v>
      </c>
      <c r="R27" s="5">
        <f t="shared" si="9"/>
        <v>6.1232975004040409</v>
      </c>
      <c r="S27" s="6">
        <f t="shared" si="10"/>
        <v>82.035579225600003</v>
      </c>
      <c r="T27" s="6">
        <f t="shared" si="11"/>
        <v>267.435988275456</v>
      </c>
      <c r="U27" s="5">
        <f t="shared" si="12"/>
        <v>5.6850162928821568</v>
      </c>
      <c r="V27" s="5">
        <f t="shared" si="13"/>
        <v>1.0770940987575757</v>
      </c>
      <c r="W27" s="15">
        <f t="shared" si="14"/>
        <v>10.305509693180001</v>
      </c>
      <c r="X27" s="10">
        <f t="shared" si="15"/>
        <v>13.336541955880001</v>
      </c>
      <c r="Y27" s="10">
        <f t="shared" si="16"/>
        <v>16.367574218580003</v>
      </c>
      <c r="Z27" s="5">
        <f t="shared" si="17"/>
        <v>-21.057212087080003</v>
      </c>
      <c r="AA27" s="5">
        <f t="shared" si="18"/>
        <v>-24.088244349780002</v>
      </c>
      <c r="AB27" s="5">
        <f t="shared" si="19"/>
        <v>-27.119276612480004</v>
      </c>
      <c r="AC27" s="10">
        <f t="shared" si="20"/>
        <v>33.595961599766802</v>
      </c>
      <c r="AD27" s="10">
        <f t="shared" si="21"/>
        <v>43.477126776168802</v>
      </c>
      <c r="AE27" s="10">
        <f t="shared" si="22"/>
        <v>53.358291952570802</v>
      </c>
      <c r="AF27" s="5">
        <f t="shared" si="23"/>
        <v>-68.646511403880794</v>
      </c>
      <c r="AG27" s="5">
        <f t="shared" si="24"/>
        <v>-78.527676580282801</v>
      </c>
      <c r="AH27" s="5">
        <f t="shared" si="25"/>
        <v>-88.408841756684808</v>
      </c>
      <c r="AI27" s="5">
        <f t="shared" si="26"/>
        <v>6.1171185927346121</v>
      </c>
      <c r="AJ27" s="5">
        <f t="shared" si="27"/>
        <v>6.1232975004040409</v>
      </c>
      <c r="AK27" s="5">
        <f t="shared" si="28"/>
        <v>6.1294889033367044</v>
      </c>
      <c r="AL27" s="5">
        <f t="shared" si="29"/>
        <v>1.0781831726693629</v>
      </c>
      <c r="AM27" s="5">
        <f t="shared" si="29"/>
        <v>1.0781831726693629</v>
      </c>
      <c r="AN27" s="5">
        <f t="shared" si="29"/>
        <v>1.0781831726693629</v>
      </c>
    </row>
    <row r="28" spans="1:40" x14ac:dyDescent="0.25">
      <c r="A28" s="22">
        <v>2015</v>
      </c>
      <c r="B28" s="18">
        <v>2717.8123465283684</v>
      </c>
      <c r="C28" s="18">
        <v>2493.2000000000003</v>
      </c>
      <c r="D28" s="18">
        <v>393.899</v>
      </c>
      <c r="E28" s="18">
        <f t="shared" si="0"/>
        <v>1284.1107399999999</v>
      </c>
      <c r="F28" s="17">
        <v>17.532018790000002</v>
      </c>
      <c r="G28" s="18">
        <f t="shared" si="1"/>
        <v>57.154381255400004</v>
      </c>
      <c r="H28" s="19">
        <v>0.58776875478000001</v>
      </c>
      <c r="I28" s="17">
        <f t="shared" si="2"/>
        <v>1.9161261405827998</v>
      </c>
      <c r="J28" s="17">
        <v>6.1752173301000006</v>
      </c>
      <c r="K28" s="18">
        <f t="shared" si="3"/>
        <v>20.131208496126</v>
      </c>
      <c r="L28" s="17">
        <v>8.7994351731000009</v>
      </c>
      <c r="M28" s="18">
        <f t="shared" si="4"/>
        <v>28.686158664305999</v>
      </c>
      <c r="N28" s="17">
        <f t="shared" si="5"/>
        <v>3.8570441338000006</v>
      </c>
      <c r="O28" s="17">
        <f t="shared" si="6"/>
        <v>12.573963876188001</v>
      </c>
      <c r="P28" s="17">
        <f t="shared" si="7"/>
        <v>-12.656479306900001</v>
      </c>
      <c r="Q28" s="17">
        <f t="shared" si="8"/>
        <v>-41.260122540494002</v>
      </c>
      <c r="R28" s="17">
        <f t="shared" si="9"/>
        <v>1.770910988888889</v>
      </c>
      <c r="S28" s="18">
        <f t="shared" si="10"/>
        <v>32.5066712932</v>
      </c>
      <c r="T28" s="18">
        <f t="shared" si="11"/>
        <v>105.971748415832</v>
      </c>
      <c r="U28" s="17">
        <f t="shared" si="12"/>
        <v>2.8390934039751587</v>
      </c>
      <c r="V28" s="17">
        <f t="shared" si="13"/>
        <v>0.62375932627272734</v>
      </c>
      <c r="W28" s="21">
        <f t="shared" si="14"/>
        <v>2.9804431943000007</v>
      </c>
      <c r="X28" s="20">
        <f t="shared" si="15"/>
        <v>3.8570441338000006</v>
      </c>
      <c r="Y28" s="20">
        <f t="shared" si="16"/>
        <v>4.7336450733000008</v>
      </c>
      <c r="Z28" s="17">
        <f t="shared" si="17"/>
        <v>-11.779878367400002</v>
      </c>
      <c r="AA28" s="17">
        <f t="shared" si="18"/>
        <v>-12.656479306900001</v>
      </c>
      <c r="AB28" s="17">
        <f t="shared" si="19"/>
        <v>-13.533080246400001</v>
      </c>
      <c r="AC28" s="20">
        <f t="shared" si="20"/>
        <v>9.7162448134180011</v>
      </c>
      <c r="AD28" s="20">
        <f t="shared" si="21"/>
        <v>12.573963876188001</v>
      </c>
      <c r="AE28" s="20">
        <f t="shared" si="22"/>
        <v>15.431682938958001</v>
      </c>
      <c r="AF28" s="17">
        <f t="shared" si="23"/>
        <v>-38.402403477724</v>
      </c>
      <c r="AG28" s="17">
        <f t="shared" si="24"/>
        <v>-41.260122540494002</v>
      </c>
      <c r="AH28" s="17">
        <f t="shared" si="25"/>
        <v>-44.117841603263997</v>
      </c>
      <c r="AI28" s="17">
        <f t="shared" si="26"/>
        <v>1.7691239949545916</v>
      </c>
      <c r="AJ28" s="17">
        <f t="shared" si="27"/>
        <v>1.770910988888889</v>
      </c>
      <c r="AK28" s="17">
        <f t="shared" si="28"/>
        <v>1.7727015965621842</v>
      </c>
      <c r="AL28" s="17">
        <f t="shared" si="29"/>
        <v>0.62439002326592519</v>
      </c>
      <c r="AM28" s="17">
        <f t="shared" si="29"/>
        <v>0.62439002326592519</v>
      </c>
      <c r="AN28" s="17">
        <f t="shared" si="29"/>
        <v>0.62439002326592519</v>
      </c>
    </row>
    <row r="29" spans="1:40" s="41" customFormat="1" x14ac:dyDescent="0.25">
      <c r="A29" s="38" t="s">
        <v>13</v>
      </c>
      <c r="B29" s="37">
        <f t="shared" ref="B29:AN29" si="30">AVERAGE(B4:B28)</f>
        <v>5000.339751402501</v>
      </c>
      <c r="C29" s="37">
        <f t="shared" si="30"/>
        <v>3906.3703999999993</v>
      </c>
      <c r="D29" s="37">
        <f t="shared" si="30"/>
        <v>1530.1086399999999</v>
      </c>
      <c r="E29" s="37">
        <f t="shared" si="30"/>
        <v>4988.1541664000006</v>
      </c>
      <c r="F29" s="36">
        <f t="shared" si="30"/>
        <v>65.001701815959976</v>
      </c>
      <c r="G29" s="36">
        <f t="shared" si="30"/>
        <v>211.90554792002953</v>
      </c>
      <c r="H29" s="39">
        <f t="shared" si="30"/>
        <v>2.1364365724272005</v>
      </c>
      <c r="I29" s="36">
        <f t="shared" si="30"/>
        <v>6.9647832261126714</v>
      </c>
      <c r="J29" s="36">
        <f t="shared" si="30"/>
        <v>12.438969853752003</v>
      </c>
      <c r="K29" s="37">
        <f t="shared" si="30"/>
        <v>40.551041723231521</v>
      </c>
      <c r="L29" s="36">
        <f t="shared" si="30"/>
        <v>10.987597826608001</v>
      </c>
      <c r="M29" s="37">
        <f t="shared" si="30"/>
        <v>35.819568914742078</v>
      </c>
      <c r="N29" s="36">
        <f t="shared" si="30"/>
        <v>14.300374399511202</v>
      </c>
      <c r="O29" s="36">
        <f t="shared" si="30"/>
        <v>46.619220542406495</v>
      </c>
      <c r="P29" s="36">
        <f t="shared" si="30"/>
        <v>-25.287972226119194</v>
      </c>
      <c r="Q29" s="36">
        <f t="shared" si="30"/>
        <v>-82.438789457148573</v>
      </c>
      <c r="R29" s="36">
        <f t="shared" si="30"/>
        <v>6.5658284662585853</v>
      </c>
      <c r="S29" s="37">
        <f t="shared" si="30"/>
        <v>88.428269496319984</v>
      </c>
      <c r="T29" s="37">
        <f t="shared" si="30"/>
        <v>288.2761585580032</v>
      </c>
      <c r="U29" s="36">
        <f t="shared" si="30"/>
        <v>5.018059470020674</v>
      </c>
      <c r="V29" s="36">
        <f t="shared" si="30"/>
        <v>1.256461601389091</v>
      </c>
      <c r="W29" s="40">
        <f t="shared" si="30"/>
        <v>11.050289308713202</v>
      </c>
      <c r="X29" s="36">
        <f t="shared" si="30"/>
        <v>14.300374399511202</v>
      </c>
      <c r="Y29" s="36">
        <f t="shared" si="30"/>
        <v>17.550459490309201</v>
      </c>
      <c r="Z29" s="36">
        <f t="shared" si="30"/>
        <v>-22.037887135321199</v>
      </c>
      <c r="AA29" s="36">
        <f t="shared" si="30"/>
        <v>-25.287972226119194</v>
      </c>
      <c r="AB29" s="36">
        <f t="shared" si="30"/>
        <v>-28.538057316917204</v>
      </c>
      <c r="AC29" s="36">
        <f t="shared" si="30"/>
        <v>36.023943146405038</v>
      </c>
      <c r="AD29" s="36">
        <f t="shared" si="30"/>
        <v>46.619220542406495</v>
      </c>
      <c r="AE29" s="36">
        <f t="shared" si="30"/>
        <v>57.214497938407987</v>
      </c>
      <c r="AF29" s="36">
        <f t="shared" si="30"/>
        <v>-71.843512061147109</v>
      </c>
      <c r="AG29" s="36">
        <f t="shared" si="30"/>
        <v>-82.438789457148602</v>
      </c>
      <c r="AH29" s="36">
        <f t="shared" si="30"/>
        <v>-93.034066853150065</v>
      </c>
      <c r="AI29" s="36">
        <f t="shared" si="30"/>
        <v>6.559203008674066</v>
      </c>
      <c r="AJ29" s="36">
        <f t="shared" si="30"/>
        <v>6.5658284662585853</v>
      </c>
      <c r="AK29" s="36">
        <f t="shared" si="30"/>
        <v>6.5724673221395324</v>
      </c>
      <c r="AL29" s="36">
        <f t="shared" si="30"/>
        <v>1.2577320377909</v>
      </c>
      <c r="AM29" s="36">
        <f t="shared" si="30"/>
        <v>1.2577320377909</v>
      </c>
      <c r="AN29" s="36">
        <f t="shared" si="30"/>
        <v>1.2577320377909</v>
      </c>
    </row>
    <row r="30" spans="1:40" s="41" customFormat="1" x14ac:dyDescent="0.25">
      <c r="A30" s="38" t="s">
        <v>12</v>
      </c>
      <c r="B30" s="37">
        <f t="shared" ref="B30:AN30" si="31">_xlfn.STDEV.S(B4:B28)</f>
        <v>1205.6740890711137</v>
      </c>
      <c r="C30" s="37">
        <f t="shared" si="31"/>
        <v>863.59206568398872</v>
      </c>
      <c r="D30" s="37">
        <f t="shared" si="31"/>
        <v>1046.3006646559527</v>
      </c>
      <c r="E30" s="37">
        <f t="shared" si="31"/>
        <v>3410.9401667784073</v>
      </c>
      <c r="F30" s="36">
        <f t="shared" si="31"/>
        <v>41.650639516021151</v>
      </c>
      <c r="G30" s="36">
        <f t="shared" si="31"/>
        <v>135.78108482222879</v>
      </c>
      <c r="H30" s="39">
        <f t="shared" si="31"/>
        <v>1.3377913776317334</v>
      </c>
      <c r="I30" s="36">
        <f t="shared" si="31"/>
        <v>4.3611998910794565</v>
      </c>
      <c r="J30" s="36">
        <f t="shared" si="31"/>
        <v>3.8811940595857037</v>
      </c>
      <c r="K30" s="37">
        <f t="shared" si="31"/>
        <v>12.652692634249425</v>
      </c>
      <c r="L30" s="36">
        <f t="shared" si="31"/>
        <v>1.3642020562774377</v>
      </c>
      <c r="M30" s="36">
        <f t="shared" si="31"/>
        <v>4.4472987034644396</v>
      </c>
      <c r="N30" s="36">
        <f t="shared" si="31"/>
        <v>9.1631406935246389</v>
      </c>
      <c r="O30" s="36">
        <f t="shared" si="31"/>
        <v>29.871838660890354</v>
      </c>
      <c r="P30" s="36">
        <f t="shared" si="31"/>
        <v>9.8876526057164931</v>
      </c>
      <c r="Q30" s="36">
        <f t="shared" si="31"/>
        <v>32.233747494635722</v>
      </c>
      <c r="R30" s="36">
        <f t="shared" si="31"/>
        <v>4.2071353046485953</v>
      </c>
      <c r="S30" s="37">
        <f t="shared" si="31"/>
        <v>44.971366136176961</v>
      </c>
      <c r="T30" s="37">
        <f t="shared" si="31"/>
        <v>146.60665360393673</v>
      </c>
      <c r="U30" s="36">
        <f t="shared" si="31"/>
        <v>2.4433953078190398</v>
      </c>
      <c r="V30" s="36">
        <f t="shared" si="31"/>
        <v>0.39203980399855654</v>
      </c>
      <c r="W30" s="40">
        <f t="shared" si="31"/>
        <v>7.0806087177235826</v>
      </c>
      <c r="X30" s="36">
        <f t="shared" si="31"/>
        <v>9.1631406935246389</v>
      </c>
      <c r="Y30" s="36">
        <f t="shared" si="31"/>
        <v>11.245672669325693</v>
      </c>
      <c r="Z30" s="36">
        <f t="shared" si="31"/>
        <v>7.8245494373417532</v>
      </c>
      <c r="AA30" s="36">
        <f t="shared" si="31"/>
        <v>9.8876526057164931</v>
      </c>
      <c r="AB30" s="36">
        <f t="shared" si="31"/>
        <v>11.957493594634569</v>
      </c>
      <c r="AC30" s="36">
        <f t="shared" si="31"/>
        <v>23.082784419778889</v>
      </c>
      <c r="AD30" s="36">
        <f t="shared" si="31"/>
        <v>29.871838660890354</v>
      </c>
      <c r="AE30" s="36">
        <f t="shared" si="31"/>
        <v>36.660892902001756</v>
      </c>
      <c r="AF30" s="36">
        <f t="shared" si="31"/>
        <v>25.508031165734039</v>
      </c>
      <c r="AG30" s="36">
        <f t="shared" si="31"/>
        <v>32.233747494635686</v>
      </c>
      <c r="AH30" s="36">
        <f t="shared" si="31"/>
        <v>38.981429118508707</v>
      </c>
      <c r="AI30" s="36">
        <f t="shared" si="31"/>
        <v>4.2028899612533923</v>
      </c>
      <c r="AJ30" s="36">
        <f t="shared" si="31"/>
        <v>4.2071353046485953</v>
      </c>
      <c r="AK30" s="36">
        <f t="shared" si="31"/>
        <v>4.2113892331669485</v>
      </c>
      <c r="AL30" s="36">
        <f t="shared" si="31"/>
        <v>0.39243620420482422</v>
      </c>
      <c r="AM30" s="36">
        <f t="shared" si="31"/>
        <v>0.39243620420482422</v>
      </c>
      <c r="AN30" s="36">
        <f t="shared" si="31"/>
        <v>0.39243620420482422</v>
      </c>
    </row>
    <row r="31" spans="1:40" s="41" customFormat="1" x14ac:dyDescent="0.25">
      <c r="A31" s="38" t="s">
        <v>11</v>
      </c>
      <c r="B31" s="37">
        <f t="shared" ref="B31:AN31" si="32">COUNT(B4:B28)</f>
        <v>24</v>
      </c>
      <c r="C31" s="37">
        <f t="shared" si="32"/>
        <v>25</v>
      </c>
      <c r="D31" s="37">
        <f t="shared" si="32"/>
        <v>25</v>
      </c>
      <c r="E31" s="37">
        <f t="shared" si="32"/>
        <v>25</v>
      </c>
      <c r="F31" s="37">
        <f t="shared" si="32"/>
        <v>25</v>
      </c>
      <c r="G31" s="37">
        <f t="shared" si="32"/>
        <v>25</v>
      </c>
      <c r="H31" s="37">
        <f t="shared" si="32"/>
        <v>25</v>
      </c>
      <c r="I31" s="37">
        <f t="shared" si="32"/>
        <v>25</v>
      </c>
      <c r="J31" s="37">
        <f t="shared" si="32"/>
        <v>25</v>
      </c>
      <c r="K31" s="37">
        <f t="shared" si="32"/>
        <v>25</v>
      </c>
      <c r="L31" s="37">
        <f t="shared" si="32"/>
        <v>25</v>
      </c>
      <c r="M31" s="37">
        <f t="shared" si="32"/>
        <v>25</v>
      </c>
      <c r="N31" s="37">
        <f t="shared" si="32"/>
        <v>25</v>
      </c>
      <c r="O31" s="37">
        <f t="shared" si="32"/>
        <v>25</v>
      </c>
      <c r="P31" s="37">
        <f t="shared" si="32"/>
        <v>25</v>
      </c>
      <c r="Q31" s="36">
        <f t="shared" si="32"/>
        <v>25</v>
      </c>
      <c r="R31" s="37">
        <f t="shared" si="32"/>
        <v>25</v>
      </c>
      <c r="S31" s="37">
        <f t="shared" si="32"/>
        <v>25</v>
      </c>
      <c r="T31" s="37">
        <f t="shared" si="32"/>
        <v>25</v>
      </c>
      <c r="U31" s="37">
        <f t="shared" si="32"/>
        <v>25</v>
      </c>
      <c r="V31" s="37">
        <f t="shared" si="32"/>
        <v>25</v>
      </c>
      <c r="W31" s="42">
        <f t="shared" si="32"/>
        <v>25</v>
      </c>
      <c r="X31" s="37">
        <f t="shared" si="32"/>
        <v>25</v>
      </c>
      <c r="Y31" s="37">
        <f t="shared" si="32"/>
        <v>25</v>
      </c>
      <c r="Z31" s="37">
        <f t="shared" si="32"/>
        <v>25</v>
      </c>
      <c r="AA31" s="37">
        <f t="shared" si="32"/>
        <v>25</v>
      </c>
      <c r="AB31" s="37">
        <f t="shared" si="32"/>
        <v>25</v>
      </c>
      <c r="AC31" s="37">
        <f t="shared" si="32"/>
        <v>25</v>
      </c>
      <c r="AD31" s="37">
        <f t="shared" si="32"/>
        <v>25</v>
      </c>
      <c r="AE31" s="37">
        <f t="shared" si="32"/>
        <v>25</v>
      </c>
      <c r="AF31" s="37">
        <f t="shared" si="32"/>
        <v>25</v>
      </c>
      <c r="AG31" s="37">
        <f t="shared" si="32"/>
        <v>25</v>
      </c>
      <c r="AH31" s="37">
        <f t="shared" si="32"/>
        <v>25</v>
      </c>
      <c r="AI31" s="37">
        <f t="shared" si="32"/>
        <v>25</v>
      </c>
      <c r="AJ31" s="37">
        <f t="shared" si="32"/>
        <v>25</v>
      </c>
      <c r="AK31" s="37">
        <f t="shared" si="32"/>
        <v>25</v>
      </c>
      <c r="AL31" s="37">
        <f t="shared" si="32"/>
        <v>25</v>
      </c>
      <c r="AM31" s="37">
        <f t="shared" si="32"/>
        <v>25</v>
      </c>
      <c r="AN31" s="37">
        <f t="shared" si="32"/>
        <v>25</v>
      </c>
    </row>
    <row r="32" spans="1:40" s="41" customFormat="1" x14ac:dyDescent="0.25">
      <c r="A32" s="43" t="s">
        <v>10</v>
      </c>
      <c r="B32" s="44">
        <f t="shared" ref="B32:AN32" si="33">_xlfn.CONFIDENCE.NORM(0.05,B30,B31)</f>
        <v>482.36123434171344</v>
      </c>
      <c r="C32" s="44">
        <f t="shared" si="33"/>
        <v>338.52186921503323</v>
      </c>
      <c r="D32" s="44">
        <f t="shared" si="33"/>
        <v>410.14232394519746</v>
      </c>
      <c r="E32" s="44">
        <f t="shared" si="33"/>
        <v>1337.0639760613444</v>
      </c>
      <c r="F32" s="35">
        <f t="shared" si="33"/>
        <v>16.326750676892445</v>
      </c>
      <c r="G32" s="35">
        <f t="shared" si="33"/>
        <v>53.225207206669303</v>
      </c>
      <c r="H32" s="45">
        <f t="shared" si="33"/>
        <v>0.52440458379728394</v>
      </c>
      <c r="I32" s="35">
        <f t="shared" si="33"/>
        <v>1.7095589431791478</v>
      </c>
      <c r="J32" s="35">
        <f t="shared" si="33"/>
        <v>1.5214001147597565</v>
      </c>
      <c r="K32" s="35">
        <f t="shared" si="33"/>
        <v>4.9597643741168183</v>
      </c>
      <c r="L32" s="35">
        <f t="shared" si="33"/>
        <v>0.53475737958785219</v>
      </c>
      <c r="M32" s="35">
        <f t="shared" si="33"/>
        <v>1.7433090574563954</v>
      </c>
      <c r="N32" s="35">
        <f t="shared" si="33"/>
        <v>3.5918851489163321</v>
      </c>
      <c r="O32" s="35">
        <f t="shared" si="33"/>
        <v>11.709545585467255</v>
      </c>
      <c r="P32" s="35">
        <f t="shared" si="33"/>
        <v>3.875888599769588</v>
      </c>
      <c r="Q32" s="35">
        <f t="shared" si="33"/>
        <v>12.635396835248841</v>
      </c>
      <c r="R32" s="35">
        <f t="shared" si="33"/>
        <v>1.6491667350396386</v>
      </c>
      <c r="S32" s="44">
        <f t="shared" si="33"/>
        <v>17.628451592494208</v>
      </c>
      <c r="T32" s="44">
        <f t="shared" si="33"/>
        <v>57.468752191531053</v>
      </c>
      <c r="U32" s="35">
        <f t="shared" si="33"/>
        <v>0.9577933606638952</v>
      </c>
      <c r="V32" s="35">
        <f t="shared" si="33"/>
        <v>0.15367677926866249</v>
      </c>
      <c r="W32" s="46">
        <f t="shared" si="33"/>
        <v>2.7755476150717104</v>
      </c>
      <c r="X32" s="35">
        <f t="shared" si="33"/>
        <v>3.5918851489163321</v>
      </c>
      <c r="Y32" s="35">
        <f t="shared" si="33"/>
        <v>4.408222682760953</v>
      </c>
      <c r="Z32" s="35">
        <f t="shared" si="33"/>
        <v>3.0671670184885955</v>
      </c>
      <c r="AA32" s="35">
        <f t="shared" si="33"/>
        <v>3.875888599769588</v>
      </c>
      <c r="AB32" s="35">
        <f t="shared" si="33"/>
        <v>4.6872513581704283</v>
      </c>
      <c r="AC32" s="35">
        <f t="shared" si="33"/>
        <v>9.04828522513378</v>
      </c>
      <c r="AD32" s="35">
        <f t="shared" si="33"/>
        <v>11.709545585467255</v>
      </c>
      <c r="AE32" s="35">
        <f t="shared" si="33"/>
        <v>14.370805945800706</v>
      </c>
      <c r="AF32" s="35">
        <f t="shared" si="33"/>
        <v>9.9989644802727913</v>
      </c>
      <c r="AG32" s="35">
        <f t="shared" si="33"/>
        <v>12.635396835248827</v>
      </c>
      <c r="AH32" s="35">
        <f t="shared" si="33"/>
        <v>15.280439427635599</v>
      </c>
      <c r="AI32" s="35">
        <f t="shared" si="33"/>
        <v>1.6475025910083181</v>
      </c>
      <c r="AJ32" s="35">
        <f t="shared" si="33"/>
        <v>1.6491667350396386</v>
      </c>
      <c r="AK32" s="35">
        <f t="shared" si="33"/>
        <v>1.6508342443773947</v>
      </c>
      <c r="AL32" s="35">
        <f t="shared" si="33"/>
        <v>0.15383216529421229</v>
      </c>
      <c r="AM32" s="35">
        <f t="shared" si="33"/>
        <v>0.15383216529421229</v>
      </c>
      <c r="AN32" s="35">
        <f t="shared" si="33"/>
        <v>0.15383216529421229</v>
      </c>
    </row>
    <row r="33" spans="1:40" x14ac:dyDescent="0.25">
      <c r="A33" s="9" t="s">
        <v>53</v>
      </c>
      <c r="B33" s="6"/>
      <c r="C33" s="6"/>
      <c r="D33" s="6"/>
      <c r="E33" s="6"/>
      <c r="F33" s="5"/>
      <c r="G33" s="5"/>
      <c r="H33" s="8"/>
      <c r="I33" s="5"/>
      <c r="J33" s="5"/>
      <c r="K33" s="5"/>
      <c r="L33" s="5"/>
      <c r="M33" s="5"/>
      <c r="N33" s="5"/>
      <c r="O33" s="5"/>
      <c r="P33" s="5"/>
      <c r="Q33" s="5"/>
      <c r="R33" s="5"/>
      <c r="S33" s="6"/>
      <c r="T33" s="6"/>
      <c r="AC33" s="4"/>
    </row>
    <row r="34" spans="1:40" x14ac:dyDescent="0.25">
      <c r="A34" s="9" t="s">
        <v>8</v>
      </c>
      <c r="B34" s="6"/>
      <c r="C34" s="6"/>
      <c r="D34" s="6"/>
      <c r="E34" s="6"/>
      <c r="F34" s="5"/>
      <c r="G34" s="5"/>
      <c r="H34" s="8"/>
      <c r="I34" s="5"/>
      <c r="J34" s="5"/>
      <c r="K34" s="5"/>
      <c r="L34" s="5"/>
      <c r="M34" s="5"/>
      <c r="N34" s="5"/>
      <c r="O34" s="5"/>
      <c r="P34" s="5"/>
      <c r="Q34" s="5"/>
      <c r="R34" s="5"/>
      <c r="S34" s="6"/>
      <c r="T34" s="6"/>
      <c r="AC34" s="4"/>
    </row>
    <row r="35" spans="1:40" x14ac:dyDescent="0.25">
      <c r="A35" s="13" t="s">
        <v>7</v>
      </c>
      <c r="B35" s="6"/>
      <c r="C35" s="6"/>
      <c r="D35" s="6"/>
      <c r="E35" s="6"/>
      <c r="F35" s="5"/>
      <c r="G35" s="5"/>
      <c r="H35" s="8"/>
      <c r="I35" s="8"/>
      <c r="J35" s="5"/>
      <c r="K35" s="5"/>
      <c r="L35" s="5"/>
      <c r="M35" s="5"/>
      <c r="N35" s="5"/>
      <c r="O35" s="5"/>
      <c r="P35" s="10"/>
      <c r="Q35" s="10"/>
      <c r="R35" s="5"/>
      <c r="S35" s="8"/>
      <c r="T35" s="5"/>
      <c r="AC35" s="4"/>
      <c r="AD35" s="4"/>
      <c r="AE35" s="4"/>
    </row>
    <row r="36" spans="1:40" x14ac:dyDescent="0.25">
      <c r="A36" s="13" t="s">
        <v>6</v>
      </c>
      <c r="B36" s="6"/>
      <c r="C36" s="6"/>
      <c r="D36" s="6"/>
      <c r="E36" s="6"/>
      <c r="F36" s="5"/>
      <c r="G36" s="5"/>
      <c r="H36" s="8"/>
      <c r="I36" s="8"/>
      <c r="J36" s="5"/>
      <c r="K36" s="5"/>
      <c r="L36" s="5"/>
      <c r="M36" s="5"/>
      <c r="N36" s="5"/>
      <c r="O36" s="5"/>
      <c r="P36" s="10"/>
      <c r="Q36" s="10"/>
      <c r="R36" s="5"/>
      <c r="S36" s="8"/>
      <c r="T36" s="5"/>
      <c r="W36" s="16"/>
      <c r="Y36" s="3"/>
      <c r="Z36" s="5"/>
      <c r="AB36" s="3"/>
      <c r="AC36" s="5"/>
      <c r="AE36" s="3"/>
      <c r="AF36" s="5"/>
      <c r="AH36" s="3"/>
    </row>
    <row r="37" spans="1:40" x14ac:dyDescent="0.25">
      <c r="A37" s="13" t="s">
        <v>5</v>
      </c>
      <c r="B37" s="6"/>
      <c r="C37" s="6"/>
      <c r="D37" s="6"/>
      <c r="E37" s="6"/>
      <c r="F37" s="5"/>
      <c r="G37" s="5"/>
      <c r="H37" s="8"/>
      <c r="I37" s="8"/>
      <c r="J37" s="5"/>
      <c r="K37" s="5"/>
      <c r="L37" s="5"/>
      <c r="M37" s="5"/>
      <c r="N37" s="5"/>
      <c r="O37" s="5"/>
      <c r="P37" s="5"/>
      <c r="Q37" s="5"/>
      <c r="R37" s="5"/>
      <c r="S37" s="8"/>
      <c r="T37" s="5"/>
      <c r="X37" s="3"/>
      <c r="Z37" s="4"/>
      <c r="AA37" s="3"/>
      <c r="AC37" s="4"/>
      <c r="AD37" s="3"/>
      <c r="AF37" s="4"/>
      <c r="AG37" s="3"/>
    </row>
    <row r="38" spans="1:40" ht="18" x14ac:dyDescent="0.35">
      <c r="A38" s="9" t="s">
        <v>4</v>
      </c>
      <c r="B38" s="6"/>
      <c r="C38" s="6"/>
      <c r="D38" s="6"/>
      <c r="E38" s="6"/>
      <c r="F38" s="5"/>
      <c r="G38" s="5"/>
      <c r="H38" s="8"/>
      <c r="I38" s="8"/>
      <c r="J38" s="5"/>
      <c r="K38" s="5"/>
      <c r="L38" s="5"/>
      <c r="M38" s="5"/>
      <c r="N38" s="5"/>
      <c r="O38" s="5"/>
      <c r="P38" s="5"/>
      <c r="Q38" s="5"/>
      <c r="R38" s="5"/>
      <c r="S38" s="8"/>
      <c r="T38" s="5"/>
      <c r="X38" s="3"/>
      <c r="Z38" s="4"/>
      <c r="AA38" s="3"/>
      <c r="AC38" s="4"/>
      <c r="AD38" s="3"/>
      <c r="AF38" s="4"/>
      <c r="AG38" s="3"/>
    </row>
    <row r="39" spans="1:40" ht="17.25" x14ac:dyDescent="0.25">
      <c r="A39" s="9" t="s">
        <v>52</v>
      </c>
      <c r="B39" s="6"/>
      <c r="C39" s="6"/>
      <c r="D39" s="6"/>
      <c r="E39" s="6"/>
      <c r="F39" s="5"/>
      <c r="G39" s="5"/>
      <c r="H39" s="8"/>
      <c r="I39" s="8"/>
      <c r="J39" s="5"/>
      <c r="K39" s="5"/>
      <c r="L39" s="5"/>
      <c r="M39" s="5"/>
      <c r="N39" s="5"/>
      <c r="O39" s="5"/>
      <c r="P39" s="5"/>
      <c r="Q39" s="5"/>
      <c r="R39" s="5"/>
      <c r="S39" s="8"/>
      <c r="T39" s="5"/>
    </row>
    <row r="40" spans="1:40" s="12" customFormat="1" ht="18" customHeight="1" x14ac:dyDescent="0.25">
      <c r="A40" s="47" t="s">
        <v>51</v>
      </c>
      <c r="B40" s="47"/>
      <c r="C40" s="47"/>
      <c r="D40" s="47"/>
      <c r="E40" s="47"/>
      <c r="F40" s="47"/>
      <c r="G40" s="47"/>
      <c r="H40" s="47"/>
      <c r="I40" s="47"/>
      <c r="J40" s="47"/>
      <c r="K40" s="47"/>
      <c r="L40" s="47"/>
      <c r="M40" s="47"/>
      <c r="N40" s="47"/>
      <c r="O40" s="47"/>
      <c r="Q40" s="10"/>
      <c r="W40" s="15"/>
      <c r="Y40" s="10"/>
      <c r="Z40" s="10"/>
      <c r="AB40" s="10"/>
      <c r="AC40" s="10"/>
      <c r="AE40" s="10"/>
      <c r="AF40" s="10"/>
      <c r="AH40" s="10"/>
    </row>
    <row r="41" spans="1:40" ht="18" x14ac:dyDescent="0.35">
      <c r="A41" s="9" t="s">
        <v>58</v>
      </c>
      <c r="Z41" s="3"/>
      <c r="AB41" s="3"/>
      <c r="AF41" s="3"/>
      <c r="AH41" s="3"/>
    </row>
    <row r="42" spans="1:40" x14ac:dyDescent="0.25">
      <c r="A42" s="9" t="s">
        <v>1</v>
      </c>
    </row>
    <row r="43" spans="1:40" ht="18" x14ac:dyDescent="0.35">
      <c r="A43" s="9" t="s">
        <v>0</v>
      </c>
    </row>
    <row r="45" spans="1:40" ht="92.25" customHeight="1" x14ac:dyDescent="0.25">
      <c r="A45" s="30" t="s">
        <v>50</v>
      </c>
      <c r="B45" s="4" t="s">
        <v>55</v>
      </c>
      <c r="C45" s="4" t="s">
        <v>49</v>
      </c>
      <c r="D45" s="4" t="s">
        <v>48</v>
      </c>
      <c r="E45" s="4" t="s">
        <v>48</v>
      </c>
      <c r="F45" s="30" t="s">
        <v>47</v>
      </c>
      <c r="G45" s="30" t="s">
        <v>47</v>
      </c>
      <c r="H45" s="30" t="s">
        <v>46</v>
      </c>
      <c r="I45" s="30" t="s">
        <v>46</v>
      </c>
      <c r="J45" s="4" t="s">
        <v>45</v>
      </c>
      <c r="K45" s="4" t="s">
        <v>45</v>
      </c>
      <c r="L45" s="4" t="s">
        <v>44</v>
      </c>
      <c r="M45" s="4" t="s">
        <v>44</v>
      </c>
      <c r="N45" s="30" t="s">
        <v>43</v>
      </c>
      <c r="O45" s="30" t="s">
        <v>42</v>
      </c>
      <c r="P45" s="30" t="s">
        <v>32</v>
      </c>
      <c r="Q45" s="33" t="s">
        <v>32</v>
      </c>
      <c r="R45" s="30" t="s">
        <v>29</v>
      </c>
      <c r="S45" s="30" t="s">
        <v>41</v>
      </c>
      <c r="T45" s="30" t="s">
        <v>41</v>
      </c>
      <c r="U45" s="4" t="s">
        <v>40</v>
      </c>
      <c r="V45" s="30" t="s">
        <v>39</v>
      </c>
      <c r="W45" s="32" t="s">
        <v>38</v>
      </c>
      <c r="X45" s="31" t="s">
        <v>35</v>
      </c>
      <c r="Y45" s="31" t="s">
        <v>37</v>
      </c>
      <c r="Z45" s="30" t="s">
        <v>33</v>
      </c>
      <c r="AA45" s="30" t="s">
        <v>32</v>
      </c>
      <c r="AB45" s="30" t="s">
        <v>31</v>
      </c>
      <c r="AC45" s="31" t="s">
        <v>36</v>
      </c>
      <c r="AD45" s="31" t="s">
        <v>35</v>
      </c>
      <c r="AE45" s="31" t="s">
        <v>34</v>
      </c>
      <c r="AF45" s="30" t="s">
        <v>33</v>
      </c>
      <c r="AG45" s="30" t="s">
        <v>32</v>
      </c>
      <c r="AH45" s="30" t="s">
        <v>31</v>
      </c>
      <c r="AI45" s="30" t="s">
        <v>30</v>
      </c>
      <c r="AJ45" s="30" t="s">
        <v>29</v>
      </c>
      <c r="AK45" s="30" t="s">
        <v>28</v>
      </c>
      <c r="AL45" s="30" t="s">
        <v>27</v>
      </c>
      <c r="AM45" s="30" t="s">
        <v>26</v>
      </c>
      <c r="AN45" s="30" t="s">
        <v>25</v>
      </c>
    </row>
    <row r="46" spans="1:40" ht="17.25" x14ac:dyDescent="0.25">
      <c r="A46" s="22" t="s">
        <v>24</v>
      </c>
      <c r="B46" s="22" t="s">
        <v>23</v>
      </c>
      <c r="C46" s="22" t="s">
        <v>23</v>
      </c>
      <c r="D46" s="26" t="s">
        <v>22</v>
      </c>
      <c r="E46" s="26" t="s">
        <v>21</v>
      </c>
      <c r="F46" s="26" t="s">
        <v>18</v>
      </c>
      <c r="G46" s="26" t="s">
        <v>16</v>
      </c>
      <c r="H46" s="26" t="s">
        <v>20</v>
      </c>
      <c r="I46" s="26" t="s">
        <v>19</v>
      </c>
      <c r="J46" s="26" t="s">
        <v>18</v>
      </c>
      <c r="K46" s="26" t="s">
        <v>16</v>
      </c>
      <c r="L46" s="26" t="s">
        <v>18</v>
      </c>
      <c r="M46" s="26" t="s">
        <v>16</v>
      </c>
      <c r="N46" s="26" t="s">
        <v>18</v>
      </c>
      <c r="O46" s="26" t="s">
        <v>16</v>
      </c>
      <c r="P46" s="26" t="s">
        <v>18</v>
      </c>
      <c r="Q46" s="20" t="s">
        <v>16</v>
      </c>
      <c r="R46" s="26" t="s">
        <v>15</v>
      </c>
      <c r="S46" s="26" t="s">
        <v>18</v>
      </c>
      <c r="T46" s="26" t="s">
        <v>16</v>
      </c>
      <c r="U46" s="29"/>
      <c r="V46" s="22" t="s">
        <v>15</v>
      </c>
      <c r="W46" s="28" t="s">
        <v>17</v>
      </c>
      <c r="X46" s="27" t="s">
        <v>17</v>
      </c>
      <c r="Y46" s="27" t="s">
        <v>17</v>
      </c>
      <c r="Z46" s="27" t="s">
        <v>17</v>
      </c>
      <c r="AA46" s="27" t="s">
        <v>17</v>
      </c>
      <c r="AB46" s="27" t="s">
        <v>17</v>
      </c>
      <c r="AC46" s="26" t="s">
        <v>16</v>
      </c>
      <c r="AD46" s="26" t="s">
        <v>16</v>
      </c>
      <c r="AE46" s="26" t="s">
        <v>16</v>
      </c>
      <c r="AF46" s="26" t="s">
        <v>16</v>
      </c>
      <c r="AG46" s="26" t="s">
        <v>16</v>
      </c>
      <c r="AH46" s="26" t="s">
        <v>16</v>
      </c>
      <c r="AI46" s="22" t="s">
        <v>15</v>
      </c>
      <c r="AJ46" s="22" t="s">
        <v>15</v>
      </c>
      <c r="AK46" s="22" t="s">
        <v>15</v>
      </c>
      <c r="AL46" s="22" t="s">
        <v>15</v>
      </c>
      <c r="AM46" s="22" t="s">
        <v>15</v>
      </c>
      <c r="AN46" s="22" t="s">
        <v>15</v>
      </c>
    </row>
    <row r="47" spans="1:40" x14ac:dyDescent="0.25">
      <c r="A47" s="4">
        <v>1991</v>
      </c>
      <c r="B47" s="6">
        <v>2629.9123729997718</v>
      </c>
      <c r="C47" s="6">
        <v>2322.5500000000002</v>
      </c>
      <c r="D47" s="6">
        <v>154.01500000000001</v>
      </c>
      <c r="E47" s="6">
        <f t="shared" ref="E47:E71" si="34">D47*17.8</f>
        <v>2741.4670000000006</v>
      </c>
      <c r="F47" s="5">
        <v>9.1649327847999995</v>
      </c>
      <c r="G47" s="6">
        <f t="shared" ref="G47:G71" si="35">F47*17.8</f>
        <v>163.13580356943999</v>
      </c>
      <c r="H47" s="8">
        <v>0.37627598880000002</v>
      </c>
      <c r="I47" s="5">
        <f t="shared" ref="I47:I71" si="36">H47*17.8</f>
        <v>6.697712600640001</v>
      </c>
      <c r="J47" s="5">
        <v>6.4158877367000002</v>
      </c>
      <c r="K47" s="6">
        <f t="shared" ref="K47:K71" si="37">J47*17.8</f>
        <v>114.20280171326002</v>
      </c>
      <c r="L47" s="5">
        <v>12.321657023000002</v>
      </c>
      <c r="M47" s="6">
        <f t="shared" ref="M47:M71" si="38">L47*17.8</f>
        <v>219.32549500940004</v>
      </c>
      <c r="N47" s="5">
        <f>F47*0.22</f>
        <v>2.0162852126559998</v>
      </c>
      <c r="O47" s="5">
        <f>F47*0.22*17.8</f>
        <v>35.889876785276797</v>
      </c>
      <c r="P47" s="5">
        <f t="shared" ref="P47:P71" si="39">(N47+L47)*-1</f>
        <v>-14.337942235656001</v>
      </c>
      <c r="Q47" s="5">
        <f t="shared" ref="Q47:Q71" si="40">(P47*17.8)</f>
        <v>-255.21537179467683</v>
      </c>
      <c r="R47" s="8">
        <f t="shared" ref="R47:R71" si="41">F47/1013*100</f>
        <v>0.90473176552813417</v>
      </c>
      <c r="S47" s="5">
        <f t="shared" ref="S47:S71" si="42">F47+L47+J47</f>
        <v>27.902477544500002</v>
      </c>
      <c r="T47" s="6">
        <f t="shared" ref="T47:T71" si="43">S47*17.8</f>
        <v>496.66410029210004</v>
      </c>
      <c r="U47" s="5">
        <f t="shared" ref="U47:U71" si="44">F47/J47</f>
        <v>1.4284746181537717</v>
      </c>
      <c r="V47" s="5">
        <f t="shared" ref="V47:V71" si="45">(J47/1013)*100</f>
        <v>0.63335515663376107</v>
      </c>
      <c r="W47" s="25">
        <f t="shared" ref="W47:W71" si="46">F47*0.17</f>
        <v>1.558038573416</v>
      </c>
      <c r="X47" s="24">
        <f t="shared" ref="X47:X71" si="47">F47*0.22</f>
        <v>2.0162852126559998</v>
      </c>
      <c r="Y47" s="24">
        <f t="shared" ref="Y47:Y71" si="48">F47*0.27</f>
        <v>2.4745318518960002</v>
      </c>
      <c r="Z47" s="5">
        <f t="shared" ref="Z47:Z71" si="49">(W47+$L47)*-1</f>
        <v>-13.879695596416003</v>
      </c>
      <c r="AA47" s="5">
        <f t="shared" ref="AA47:AA71" si="50">(X47+$L47)*-1</f>
        <v>-14.337942235656001</v>
      </c>
      <c r="AB47" s="5">
        <f t="shared" ref="AB47:AB71" si="51">(Y47+$L47)*-1</f>
        <v>-14.796188874896002</v>
      </c>
      <c r="AC47" s="24">
        <f t="shared" ref="AC47:AC71" si="52">G47*0.17</f>
        <v>27.7330866068048</v>
      </c>
      <c r="AD47" s="24">
        <f t="shared" ref="AD47:AD71" si="53">G47*0.22</f>
        <v>35.889876785276797</v>
      </c>
      <c r="AE47" s="24">
        <f t="shared" ref="AE47:AE71" si="54">G47*0.27</f>
        <v>44.046666963748798</v>
      </c>
      <c r="AF47" s="5">
        <f t="shared" ref="AF47:AF71" si="55">(AC47+$M47)*-1</f>
        <v>-247.05858161620483</v>
      </c>
      <c r="AG47" s="5">
        <f t="shared" ref="AG47:AG71" si="56">(AD47+$M47)*-1</f>
        <v>-255.21537179467686</v>
      </c>
      <c r="AH47" s="5">
        <f t="shared" ref="AH47:AH71" si="57">(AE47+$M47)*-1</f>
        <v>-263.37216197314882</v>
      </c>
      <c r="AI47" s="5">
        <f t="shared" ref="AI47:AI71" si="58">($F47/1098)*100</f>
        <v>0.8346933319489982</v>
      </c>
      <c r="AJ47" s="5">
        <f t="shared" ref="AJ47:AJ71" si="59">($F47/1013)*100</f>
        <v>0.90473176552813417</v>
      </c>
      <c r="AK47" s="5">
        <f t="shared" ref="AK47:AK71" si="60">($F47/928)*100</f>
        <v>0.98760051560344819</v>
      </c>
      <c r="AL47" s="5">
        <f t="shared" ref="AL47:AL71" si="61">($J47/1098)*100</f>
        <v>0.58432493048269585</v>
      </c>
      <c r="AM47" s="5">
        <f t="shared" ref="AM47:AM71" si="62">($J47/1013)*100</f>
        <v>0.63335515663376107</v>
      </c>
      <c r="AN47" s="5">
        <f t="shared" ref="AN47:AN71" si="63">($J47/928)*100</f>
        <v>0.69136721300646553</v>
      </c>
    </row>
    <row r="48" spans="1:40" x14ac:dyDescent="0.25">
      <c r="A48" s="4">
        <v>1992</v>
      </c>
      <c r="B48" s="6">
        <v>2982.2267864207593</v>
      </c>
      <c r="C48" s="6">
        <v>2893.38</v>
      </c>
      <c r="D48" s="6">
        <v>403.73700000000002</v>
      </c>
      <c r="E48" s="6">
        <f t="shared" si="34"/>
        <v>7186.5186000000003</v>
      </c>
      <c r="F48" s="5">
        <v>22.737936598000001</v>
      </c>
      <c r="G48" s="6">
        <f t="shared" si="35"/>
        <v>404.73527144440004</v>
      </c>
      <c r="H48" s="8">
        <v>0.89048435652000002</v>
      </c>
      <c r="I48" s="5">
        <f t="shared" si="36"/>
        <v>15.850621546056001</v>
      </c>
      <c r="J48" s="5">
        <v>8.6587538439999996</v>
      </c>
      <c r="K48" s="6">
        <f t="shared" si="37"/>
        <v>154.1258184232</v>
      </c>
      <c r="L48" s="5">
        <v>13.766664340000002</v>
      </c>
      <c r="M48" s="6">
        <f t="shared" si="38"/>
        <v>245.04662525200004</v>
      </c>
      <c r="N48" s="5">
        <f t="shared" ref="N48:N71" si="64">F48*0.22</f>
        <v>5.00234605156</v>
      </c>
      <c r="O48" s="5">
        <f t="shared" ref="O48:O71" si="65">F48*0.22*17.8</f>
        <v>89.041759717768002</v>
      </c>
      <c r="P48" s="5">
        <f t="shared" si="39"/>
        <v>-18.769010391560002</v>
      </c>
      <c r="Q48" s="5">
        <f t="shared" si="40"/>
        <v>-334.08838496976807</v>
      </c>
      <c r="R48" s="8">
        <f t="shared" si="41"/>
        <v>2.244613681934847</v>
      </c>
      <c r="S48" s="5">
        <f t="shared" si="42"/>
        <v>45.163354781999999</v>
      </c>
      <c r="T48" s="6">
        <f t="shared" si="43"/>
        <v>803.90771511959997</v>
      </c>
      <c r="U48" s="5">
        <f t="shared" si="44"/>
        <v>2.6260056594351666</v>
      </c>
      <c r="V48" s="5">
        <f t="shared" si="45"/>
        <v>0.85476345942744314</v>
      </c>
      <c r="W48" s="15">
        <f t="shared" si="46"/>
        <v>3.8654492216600005</v>
      </c>
      <c r="X48" s="10">
        <f t="shared" si="47"/>
        <v>5.00234605156</v>
      </c>
      <c r="Y48" s="10">
        <f t="shared" si="48"/>
        <v>6.1392428814600004</v>
      </c>
      <c r="Z48" s="5">
        <f t="shared" si="49"/>
        <v>-17.632113561660002</v>
      </c>
      <c r="AA48" s="5">
        <f t="shared" si="50"/>
        <v>-18.769010391560002</v>
      </c>
      <c r="AB48" s="5">
        <f t="shared" si="51"/>
        <v>-19.905907221460001</v>
      </c>
      <c r="AC48" s="10">
        <f t="shared" si="52"/>
        <v>68.804996145548017</v>
      </c>
      <c r="AD48" s="10">
        <f t="shared" si="53"/>
        <v>89.041759717768016</v>
      </c>
      <c r="AE48" s="10">
        <f t="shared" si="54"/>
        <v>109.27852328998802</v>
      </c>
      <c r="AF48" s="5">
        <f t="shared" si="55"/>
        <v>-313.85162139754806</v>
      </c>
      <c r="AG48" s="5">
        <f t="shared" si="56"/>
        <v>-334.08838496976807</v>
      </c>
      <c r="AH48" s="5">
        <f t="shared" si="57"/>
        <v>-354.32514854198803</v>
      </c>
      <c r="AI48" s="5">
        <f t="shared" si="58"/>
        <v>2.0708503276867032</v>
      </c>
      <c r="AJ48" s="5">
        <f t="shared" si="59"/>
        <v>2.244613681934847</v>
      </c>
      <c r="AK48" s="5">
        <f t="shared" si="60"/>
        <v>2.4502086851293106</v>
      </c>
      <c r="AL48" s="5">
        <f t="shared" si="61"/>
        <v>0.78859324626593796</v>
      </c>
      <c r="AM48" s="5">
        <f t="shared" si="62"/>
        <v>0.85476345942744314</v>
      </c>
      <c r="AN48" s="5">
        <f t="shared" si="63"/>
        <v>0.93305537112068959</v>
      </c>
    </row>
    <row r="49" spans="1:40" x14ac:dyDescent="0.25">
      <c r="A49" s="4">
        <v>1993</v>
      </c>
      <c r="B49" s="6">
        <v>2594.700797144757</v>
      </c>
      <c r="C49" s="6">
        <v>2739.9500000000003</v>
      </c>
      <c r="D49" s="6">
        <v>195.083</v>
      </c>
      <c r="E49" s="6">
        <f t="shared" si="34"/>
        <v>3472.4774000000002</v>
      </c>
      <c r="F49" s="5">
        <v>11.200818499</v>
      </c>
      <c r="G49" s="6">
        <f t="shared" si="35"/>
        <v>199.37456928220001</v>
      </c>
      <c r="H49" s="8">
        <v>0.45637610409000007</v>
      </c>
      <c r="I49" s="5">
        <f t="shared" si="36"/>
        <v>8.1234946528020018</v>
      </c>
      <c r="J49" s="5">
        <v>7.6695165598999999</v>
      </c>
      <c r="K49" s="6">
        <f t="shared" si="37"/>
        <v>136.51739476622001</v>
      </c>
      <c r="L49" s="5">
        <v>13.921362155999999</v>
      </c>
      <c r="M49" s="6">
        <f t="shared" si="38"/>
        <v>247.8002463768</v>
      </c>
      <c r="N49" s="5">
        <f t="shared" si="64"/>
        <v>2.4641800697800003</v>
      </c>
      <c r="O49" s="5">
        <f t="shared" si="65"/>
        <v>43.862405242084009</v>
      </c>
      <c r="P49" s="5">
        <f t="shared" si="39"/>
        <v>-16.38554222578</v>
      </c>
      <c r="Q49" s="5">
        <f t="shared" si="40"/>
        <v>-291.66265161888401</v>
      </c>
      <c r="R49" s="8">
        <f t="shared" si="41"/>
        <v>1.1057076504442251</v>
      </c>
      <c r="S49" s="5">
        <f t="shared" si="42"/>
        <v>32.791697214899997</v>
      </c>
      <c r="T49" s="6">
        <f t="shared" si="43"/>
        <v>583.69221042521997</v>
      </c>
      <c r="U49" s="5">
        <f t="shared" si="44"/>
        <v>1.4604334460353579</v>
      </c>
      <c r="V49" s="5">
        <f t="shared" si="45"/>
        <v>0.75710923592300106</v>
      </c>
      <c r="W49" s="15">
        <f t="shared" si="46"/>
        <v>1.9041391448300002</v>
      </c>
      <c r="X49" s="10">
        <f t="shared" si="47"/>
        <v>2.4641800697800003</v>
      </c>
      <c r="Y49" s="10">
        <f t="shared" si="48"/>
        <v>3.0242209947300003</v>
      </c>
      <c r="Z49" s="5">
        <f t="shared" si="49"/>
        <v>-15.825501300829998</v>
      </c>
      <c r="AA49" s="5">
        <f t="shared" si="50"/>
        <v>-16.38554222578</v>
      </c>
      <c r="AB49" s="5">
        <f t="shared" si="51"/>
        <v>-16.945583150729998</v>
      </c>
      <c r="AC49" s="10">
        <f t="shared" si="52"/>
        <v>33.893676777974008</v>
      </c>
      <c r="AD49" s="10">
        <f t="shared" si="53"/>
        <v>43.862405242084002</v>
      </c>
      <c r="AE49" s="10">
        <f t="shared" si="54"/>
        <v>53.831133706194009</v>
      </c>
      <c r="AF49" s="5">
        <f t="shared" si="55"/>
        <v>-281.69392315477398</v>
      </c>
      <c r="AG49" s="5">
        <f t="shared" si="56"/>
        <v>-291.66265161888401</v>
      </c>
      <c r="AH49" s="5">
        <f t="shared" si="57"/>
        <v>-301.63138008299404</v>
      </c>
      <c r="AI49" s="5">
        <f t="shared" si="58"/>
        <v>1.0201109744080146</v>
      </c>
      <c r="AJ49" s="5">
        <f t="shared" si="59"/>
        <v>1.1057076504442251</v>
      </c>
      <c r="AK49" s="5">
        <f t="shared" si="60"/>
        <v>1.2069847520474137</v>
      </c>
      <c r="AL49" s="5">
        <f t="shared" si="61"/>
        <v>0.69849877594717669</v>
      </c>
      <c r="AM49" s="5">
        <f t="shared" si="62"/>
        <v>0.75710923592300106</v>
      </c>
      <c r="AN49" s="5">
        <f t="shared" si="63"/>
        <v>0.82645652585129314</v>
      </c>
    </row>
    <row r="50" spans="1:40" x14ac:dyDescent="0.25">
      <c r="A50" s="4">
        <v>1994</v>
      </c>
      <c r="B50" s="23" t="s">
        <v>14</v>
      </c>
      <c r="C50" s="6">
        <v>1667.66</v>
      </c>
      <c r="D50" s="6">
        <v>80.7697</v>
      </c>
      <c r="E50" s="6">
        <f t="shared" si="34"/>
        <v>1437.70066</v>
      </c>
      <c r="F50" s="5">
        <v>4.8878144185000005</v>
      </c>
      <c r="G50" s="6">
        <f t="shared" si="35"/>
        <v>87.003096649300019</v>
      </c>
      <c r="H50" s="8">
        <v>0.20321060427000001</v>
      </c>
      <c r="I50" s="5">
        <f t="shared" si="36"/>
        <v>3.6171487560060003</v>
      </c>
      <c r="J50" s="5">
        <v>4.0327246427000008</v>
      </c>
      <c r="K50" s="6">
        <f t="shared" si="37"/>
        <v>71.782498640060012</v>
      </c>
      <c r="L50" s="5">
        <v>10.276715241</v>
      </c>
      <c r="M50" s="6">
        <f t="shared" si="38"/>
        <v>182.92553128980001</v>
      </c>
      <c r="N50" s="5">
        <f t="shared" si="64"/>
        <v>1.0753191720700002</v>
      </c>
      <c r="O50" s="5">
        <f t="shared" si="65"/>
        <v>19.140681262846005</v>
      </c>
      <c r="P50" s="5">
        <f t="shared" si="39"/>
        <v>-11.352034413069999</v>
      </c>
      <c r="Q50" s="5">
        <f t="shared" si="40"/>
        <v>-202.06621255264599</v>
      </c>
      <c r="R50" s="8">
        <f t="shared" si="41"/>
        <v>0.48250882709772963</v>
      </c>
      <c r="S50" s="5">
        <f t="shared" si="42"/>
        <v>19.197254302200001</v>
      </c>
      <c r="T50" s="6">
        <f t="shared" si="43"/>
        <v>341.71112657916001</v>
      </c>
      <c r="U50" s="5">
        <f t="shared" si="44"/>
        <v>1.2120377292181044</v>
      </c>
      <c r="V50" s="5">
        <f t="shared" si="45"/>
        <v>0.39809720066140186</v>
      </c>
      <c r="W50" s="15">
        <f t="shared" si="46"/>
        <v>0.83092845114500014</v>
      </c>
      <c r="X50" s="10">
        <f t="shared" si="47"/>
        <v>1.0753191720700002</v>
      </c>
      <c r="Y50" s="10">
        <f t="shared" si="48"/>
        <v>1.3197098929950002</v>
      </c>
      <c r="Z50" s="5">
        <f t="shared" si="49"/>
        <v>-11.107643692145</v>
      </c>
      <c r="AA50" s="5">
        <f t="shared" si="50"/>
        <v>-11.352034413069999</v>
      </c>
      <c r="AB50" s="5">
        <f t="shared" si="51"/>
        <v>-11.596425133995</v>
      </c>
      <c r="AC50" s="10">
        <f t="shared" si="52"/>
        <v>14.790526430381004</v>
      </c>
      <c r="AD50" s="10">
        <f t="shared" si="53"/>
        <v>19.140681262846005</v>
      </c>
      <c r="AE50" s="10">
        <f t="shared" si="54"/>
        <v>23.490836095311007</v>
      </c>
      <c r="AF50" s="5">
        <f t="shared" si="55"/>
        <v>-197.716057720181</v>
      </c>
      <c r="AG50" s="5">
        <f t="shared" si="56"/>
        <v>-202.06621255264602</v>
      </c>
      <c r="AH50" s="5">
        <f t="shared" si="57"/>
        <v>-206.41636738511102</v>
      </c>
      <c r="AI50" s="5">
        <f t="shared" si="58"/>
        <v>0.4451561401183971</v>
      </c>
      <c r="AJ50" s="5">
        <f t="shared" si="59"/>
        <v>0.48250882709772963</v>
      </c>
      <c r="AK50" s="5">
        <f t="shared" si="60"/>
        <v>0.52670413992456899</v>
      </c>
      <c r="AL50" s="5">
        <f t="shared" si="61"/>
        <v>0.3672791113570128</v>
      </c>
      <c r="AM50" s="5">
        <f t="shared" si="62"/>
        <v>0.39809720066140186</v>
      </c>
      <c r="AN50" s="5">
        <f t="shared" si="63"/>
        <v>0.4345608451185346</v>
      </c>
    </row>
    <row r="51" spans="1:40" x14ac:dyDescent="0.25">
      <c r="A51" s="4">
        <v>1995</v>
      </c>
      <c r="B51" s="6">
        <v>3508.2450188974653</v>
      </c>
      <c r="C51" s="6">
        <v>2322.35</v>
      </c>
      <c r="D51" s="6">
        <v>93.543700000000001</v>
      </c>
      <c r="E51" s="6">
        <f t="shared" si="34"/>
        <v>1665.0778600000001</v>
      </c>
      <c r="F51" s="5">
        <v>5.8346299102000003</v>
      </c>
      <c r="G51" s="6">
        <f t="shared" si="35"/>
        <v>103.85641240156001</v>
      </c>
      <c r="H51" s="8">
        <v>0.25024090086</v>
      </c>
      <c r="I51" s="5">
        <f t="shared" si="36"/>
        <v>4.4542880353080001</v>
      </c>
      <c r="J51" s="5">
        <v>6.1150076909999997</v>
      </c>
      <c r="K51" s="6">
        <f t="shared" si="37"/>
        <v>108.84713689980001</v>
      </c>
      <c r="L51" s="5">
        <v>12.715367769</v>
      </c>
      <c r="M51" s="6">
        <f t="shared" si="38"/>
        <v>226.33354628820001</v>
      </c>
      <c r="N51" s="5">
        <f t="shared" si="64"/>
        <v>1.2836185802440001</v>
      </c>
      <c r="O51" s="5">
        <f t="shared" si="65"/>
        <v>22.848410728343204</v>
      </c>
      <c r="P51" s="5">
        <f t="shared" si="39"/>
        <v>-13.998986349243999</v>
      </c>
      <c r="Q51" s="5">
        <f t="shared" si="40"/>
        <v>-249.18195701654321</v>
      </c>
      <c r="R51" s="8">
        <f t="shared" si="41"/>
        <v>0.57597531196446194</v>
      </c>
      <c r="S51" s="5">
        <f t="shared" si="42"/>
        <v>24.665005370199999</v>
      </c>
      <c r="T51" s="6">
        <f t="shared" si="43"/>
        <v>439.03709558956001</v>
      </c>
      <c r="U51" s="5">
        <f t="shared" si="44"/>
        <v>0.9541492349694578</v>
      </c>
      <c r="V51" s="5">
        <f t="shared" si="45"/>
        <v>0.60365327650542944</v>
      </c>
      <c r="W51" s="15">
        <f t="shared" si="46"/>
        <v>0.99188708473400011</v>
      </c>
      <c r="X51" s="10">
        <f t="shared" si="47"/>
        <v>1.2836185802440001</v>
      </c>
      <c r="Y51" s="10">
        <f t="shared" si="48"/>
        <v>1.5753500757540002</v>
      </c>
      <c r="Z51" s="5">
        <f t="shared" si="49"/>
        <v>-13.707254853734</v>
      </c>
      <c r="AA51" s="5">
        <f t="shared" si="50"/>
        <v>-13.998986349243999</v>
      </c>
      <c r="AB51" s="5">
        <f t="shared" si="51"/>
        <v>-14.290717844754001</v>
      </c>
      <c r="AC51" s="10">
        <f t="shared" si="52"/>
        <v>17.655590108265201</v>
      </c>
      <c r="AD51" s="10">
        <f t="shared" si="53"/>
        <v>22.8484107283432</v>
      </c>
      <c r="AE51" s="10">
        <f t="shared" si="54"/>
        <v>28.041231348421203</v>
      </c>
      <c r="AF51" s="5">
        <f t="shared" si="55"/>
        <v>-243.9891363964652</v>
      </c>
      <c r="AG51" s="5">
        <f t="shared" si="56"/>
        <v>-249.18195701654321</v>
      </c>
      <c r="AH51" s="5">
        <f t="shared" si="57"/>
        <v>-254.37477763662122</v>
      </c>
      <c r="AI51" s="5">
        <f t="shared" si="58"/>
        <v>0.53138705921675777</v>
      </c>
      <c r="AJ51" s="5">
        <f t="shared" si="59"/>
        <v>0.57597531196446194</v>
      </c>
      <c r="AK51" s="5">
        <f t="shared" si="60"/>
        <v>0.62873167135775865</v>
      </c>
      <c r="AL51" s="5">
        <f t="shared" si="61"/>
        <v>0.55692237622950824</v>
      </c>
      <c r="AM51" s="5">
        <f t="shared" si="62"/>
        <v>0.60365327650542944</v>
      </c>
      <c r="AN51" s="5">
        <f t="shared" si="63"/>
        <v>0.65894479428879305</v>
      </c>
    </row>
    <row r="52" spans="1:40" x14ac:dyDescent="0.25">
      <c r="A52" s="4">
        <v>1996</v>
      </c>
      <c r="B52" s="6">
        <v>4545.2234446417897</v>
      </c>
      <c r="C52" s="6">
        <v>2994.04</v>
      </c>
      <c r="D52" s="6">
        <v>668.91100000000006</v>
      </c>
      <c r="E52" s="6">
        <f t="shared" si="34"/>
        <v>11906.615800000001</v>
      </c>
      <c r="F52" s="5">
        <v>37.629282885999999</v>
      </c>
      <c r="G52" s="6">
        <f t="shared" si="35"/>
        <v>669.80123537079999</v>
      </c>
      <c r="H52" s="8">
        <v>1.4541475806000002</v>
      </c>
      <c r="I52" s="5">
        <f t="shared" si="36"/>
        <v>25.883826934680005</v>
      </c>
      <c r="J52" s="5">
        <v>9.7837841023000003</v>
      </c>
      <c r="K52" s="6">
        <f t="shared" si="37"/>
        <v>174.15135702094003</v>
      </c>
      <c r="L52" s="5">
        <v>13.080613156</v>
      </c>
      <c r="M52" s="6">
        <f t="shared" si="38"/>
        <v>232.8349141768</v>
      </c>
      <c r="N52" s="5">
        <f t="shared" si="64"/>
        <v>8.27844223492</v>
      </c>
      <c r="O52" s="5">
        <f t="shared" si="65"/>
        <v>147.356271781576</v>
      </c>
      <c r="P52" s="5">
        <f t="shared" si="39"/>
        <v>-21.359055390919998</v>
      </c>
      <c r="Q52" s="5">
        <f t="shared" si="40"/>
        <v>-380.19118595837597</v>
      </c>
      <c r="R52" s="8">
        <f t="shared" si="41"/>
        <v>3.7146379946692987</v>
      </c>
      <c r="S52" s="5">
        <f t="shared" si="42"/>
        <v>60.493680144300001</v>
      </c>
      <c r="T52" s="6">
        <f t="shared" si="43"/>
        <v>1076.78750656854</v>
      </c>
      <c r="U52" s="5">
        <f t="shared" si="44"/>
        <v>3.8460867996007799</v>
      </c>
      <c r="V52" s="5">
        <f t="shared" si="45"/>
        <v>0.96582271493583416</v>
      </c>
      <c r="W52" s="15">
        <f t="shared" si="46"/>
        <v>6.3969780906200002</v>
      </c>
      <c r="X52" s="10">
        <f t="shared" si="47"/>
        <v>8.27844223492</v>
      </c>
      <c r="Y52" s="10">
        <f t="shared" si="48"/>
        <v>10.159906379220001</v>
      </c>
      <c r="Z52" s="5">
        <f t="shared" si="49"/>
        <v>-19.477591246620001</v>
      </c>
      <c r="AA52" s="5">
        <f t="shared" si="50"/>
        <v>-21.359055390919998</v>
      </c>
      <c r="AB52" s="5">
        <f t="shared" si="51"/>
        <v>-23.240519535220002</v>
      </c>
      <c r="AC52" s="10">
        <f t="shared" si="52"/>
        <v>113.86621001303601</v>
      </c>
      <c r="AD52" s="10">
        <f t="shared" si="53"/>
        <v>147.356271781576</v>
      </c>
      <c r="AE52" s="10">
        <f t="shared" si="54"/>
        <v>180.84633355011601</v>
      </c>
      <c r="AF52" s="5">
        <f t="shared" si="55"/>
        <v>-346.70112418983604</v>
      </c>
      <c r="AG52" s="5">
        <f t="shared" si="56"/>
        <v>-380.19118595837597</v>
      </c>
      <c r="AH52" s="5">
        <f t="shared" si="57"/>
        <v>-413.68124772691601</v>
      </c>
      <c r="AI52" s="5">
        <f t="shared" si="58"/>
        <v>3.4270749440801453</v>
      </c>
      <c r="AJ52" s="5">
        <f t="shared" si="59"/>
        <v>3.7146379946692987</v>
      </c>
      <c r="AK52" s="5">
        <f t="shared" si="60"/>
        <v>4.0548796213362071</v>
      </c>
      <c r="AL52" s="5">
        <f t="shared" si="61"/>
        <v>0.89105501842440793</v>
      </c>
      <c r="AM52" s="5">
        <f t="shared" si="62"/>
        <v>0.96582271493583416</v>
      </c>
      <c r="AN52" s="5">
        <f t="shared" si="63"/>
        <v>1.0542870799892241</v>
      </c>
    </row>
    <row r="53" spans="1:40" x14ac:dyDescent="0.25">
      <c r="A53" s="4">
        <v>1997</v>
      </c>
      <c r="B53" s="6">
        <v>3300.6506788777679</v>
      </c>
      <c r="C53" s="6">
        <v>2384.7200000000003</v>
      </c>
      <c r="D53" s="6">
        <v>161.59</v>
      </c>
      <c r="E53" s="6">
        <f t="shared" si="34"/>
        <v>2876.3020000000001</v>
      </c>
      <c r="F53" s="5">
        <v>9.7290633531000008</v>
      </c>
      <c r="G53" s="6">
        <f t="shared" si="35"/>
        <v>173.17732768518002</v>
      </c>
      <c r="H53" s="8">
        <v>0.39863348333999998</v>
      </c>
      <c r="I53" s="5">
        <f t="shared" si="36"/>
        <v>7.0956760034519997</v>
      </c>
      <c r="J53" s="5">
        <v>6.5066646073000003</v>
      </c>
      <c r="K53" s="6">
        <f t="shared" si="37"/>
        <v>115.81863000994001</v>
      </c>
      <c r="L53" s="5">
        <v>12.692067011000001</v>
      </c>
      <c r="M53" s="6">
        <f t="shared" si="38"/>
        <v>225.91879279580002</v>
      </c>
      <c r="N53" s="5">
        <f t="shared" si="64"/>
        <v>2.140393937682</v>
      </c>
      <c r="O53" s="5">
        <f t="shared" si="65"/>
        <v>38.099012090739599</v>
      </c>
      <c r="P53" s="5">
        <f t="shared" si="39"/>
        <v>-14.832460948682002</v>
      </c>
      <c r="Q53" s="5">
        <f t="shared" si="40"/>
        <v>-264.01780488653964</v>
      </c>
      <c r="R53" s="8">
        <f t="shared" si="41"/>
        <v>0.960420864076999</v>
      </c>
      <c r="S53" s="5">
        <f t="shared" si="42"/>
        <v>28.927794971400001</v>
      </c>
      <c r="T53" s="6">
        <f t="shared" si="43"/>
        <v>514.91475049092003</v>
      </c>
      <c r="U53" s="5">
        <f t="shared" si="44"/>
        <v>1.4952458656290206</v>
      </c>
      <c r="V53" s="5">
        <f t="shared" si="45"/>
        <v>0.64231634820335637</v>
      </c>
      <c r="W53" s="15">
        <f t="shared" si="46"/>
        <v>1.6539407700270004</v>
      </c>
      <c r="X53" s="10">
        <f t="shared" si="47"/>
        <v>2.140393937682</v>
      </c>
      <c r="Y53" s="10">
        <f t="shared" si="48"/>
        <v>2.6268471053370006</v>
      </c>
      <c r="Z53" s="5">
        <f t="shared" si="49"/>
        <v>-14.346007781027001</v>
      </c>
      <c r="AA53" s="5">
        <f t="shared" si="50"/>
        <v>-14.832460948682002</v>
      </c>
      <c r="AB53" s="5">
        <f t="shared" si="51"/>
        <v>-15.318914116337002</v>
      </c>
      <c r="AC53" s="10">
        <f t="shared" si="52"/>
        <v>29.440145706480607</v>
      </c>
      <c r="AD53" s="10">
        <f t="shared" si="53"/>
        <v>38.099012090739606</v>
      </c>
      <c r="AE53" s="10">
        <f t="shared" si="54"/>
        <v>46.757878474998606</v>
      </c>
      <c r="AF53" s="5">
        <f t="shared" si="55"/>
        <v>-255.35893850228064</v>
      </c>
      <c r="AG53" s="5">
        <f t="shared" si="56"/>
        <v>-264.01780488653964</v>
      </c>
      <c r="AH53" s="5">
        <f t="shared" si="57"/>
        <v>-272.67667127079864</v>
      </c>
      <c r="AI53" s="5">
        <f t="shared" si="58"/>
        <v>0.88607134363387996</v>
      </c>
      <c r="AJ53" s="5">
        <f t="shared" si="59"/>
        <v>0.960420864076999</v>
      </c>
      <c r="AK53" s="5">
        <f t="shared" si="60"/>
        <v>1.0483904475323276</v>
      </c>
      <c r="AL53" s="5">
        <f t="shared" si="61"/>
        <v>0.59259240503642985</v>
      </c>
      <c r="AM53" s="5">
        <f t="shared" si="62"/>
        <v>0.64231634820335637</v>
      </c>
      <c r="AN53" s="5">
        <f t="shared" si="63"/>
        <v>0.70114920337284481</v>
      </c>
    </row>
    <row r="54" spans="1:40" x14ac:dyDescent="0.25">
      <c r="A54" s="4">
        <v>1998</v>
      </c>
      <c r="B54" s="6">
        <v>5258.394430929553</v>
      </c>
      <c r="C54" s="6">
        <v>3736.04</v>
      </c>
      <c r="D54" s="6">
        <v>1122.98</v>
      </c>
      <c r="E54" s="6">
        <f t="shared" si="34"/>
        <v>19989.044000000002</v>
      </c>
      <c r="F54" s="5">
        <v>58.372242214000003</v>
      </c>
      <c r="G54" s="6">
        <f t="shared" si="35"/>
        <v>1039.0259114092</v>
      </c>
      <c r="H54" s="8">
        <v>2.2120641242999999</v>
      </c>
      <c r="I54" s="5">
        <f t="shared" si="36"/>
        <v>39.374741412539997</v>
      </c>
      <c r="J54" s="5">
        <v>12.283222783000001</v>
      </c>
      <c r="K54" s="6">
        <f t="shared" si="37"/>
        <v>218.64136553740002</v>
      </c>
      <c r="L54" s="5">
        <v>15.197859352000002</v>
      </c>
      <c r="M54" s="6">
        <f t="shared" si="38"/>
        <v>270.52189646560004</v>
      </c>
      <c r="N54" s="5">
        <f t="shared" si="64"/>
        <v>12.841893287080001</v>
      </c>
      <c r="O54" s="5">
        <f t="shared" si="65"/>
        <v>228.58570051002403</v>
      </c>
      <c r="P54" s="5">
        <f t="shared" si="39"/>
        <v>-28.039752639080003</v>
      </c>
      <c r="Q54" s="5">
        <f t="shared" si="40"/>
        <v>-499.10759697562406</v>
      </c>
      <c r="R54" s="8">
        <f t="shared" si="41"/>
        <v>5.7623141376110567</v>
      </c>
      <c r="S54" s="5">
        <f t="shared" si="42"/>
        <v>85.853324349000005</v>
      </c>
      <c r="T54" s="6">
        <f t="shared" si="43"/>
        <v>1528.1891734122</v>
      </c>
      <c r="U54" s="5">
        <f t="shared" si="44"/>
        <v>4.7521927465800973</v>
      </c>
      <c r="V54" s="5">
        <f t="shared" si="45"/>
        <v>1.2125590111549853</v>
      </c>
      <c r="W54" s="15">
        <f t="shared" si="46"/>
        <v>9.9232811763800015</v>
      </c>
      <c r="X54" s="10">
        <f t="shared" si="47"/>
        <v>12.841893287080001</v>
      </c>
      <c r="Y54" s="10">
        <f t="shared" si="48"/>
        <v>15.760505397780001</v>
      </c>
      <c r="Z54" s="5">
        <f t="shared" si="49"/>
        <v>-25.121140528380003</v>
      </c>
      <c r="AA54" s="5">
        <f t="shared" si="50"/>
        <v>-28.039752639080003</v>
      </c>
      <c r="AB54" s="5">
        <f t="shared" si="51"/>
        <v>-30.958364749780003</v>
      </c>
      <c r="AC54" s="10">
        <f t="shared" si="52"/>
        <v>176.63440493956401</v>
      </c>
      <c r="AD54" s="10">
        <f t="shared" si="53"/>
        <v>228.585700510024</v>
      </c>
      <c r="AE54" s="10">
        <f t="shared" si="54"/>
        <v>280.53699608048402</v>
      </c>
      <c r="AF54" s="5">
        <f t="shared" si="55"/>
        <v>-447.15630140516407</v>
      </c>
      <c r="AG54" s="5">
        <f t="shared" si="56"/>
        <v>-499.10759697562401</v>
      </c>
      <c r="AH54" s="5">
        <f t="shared" si="57"/>
        <v>-551.05889254608405</v>
      </c>
      <c r="AI54" s="5">
        <f t="shared" si="58"/>
        <v>5.3162333528233159</v>
      </c>
      <c r="AJ54" s="5">
        <f t="shared" si="59"/>
        <v>5.7623141376110567</v>
      </c>
      <c r="AK54" s="5">
        <f t="shared" si="60"/>
        <v>6.2901123075431036</v>
      </c>
      <c r="AL54" s="5">
        <f t="shared" si="61"/>
        <v>1.1186905995446268</v>
      </c>
      <c r="AM54" s="5">
        <f t="shared" si="62"/>
        <v>1.2125590111549853</v>
      </c>
      <c r="AN54" s="5">
        <f t="shared" si="63"/>
        <v>1.3236231447198277</v>
      </c>
    </row>
    <row r="55" spans="1:40" x14ac:dyDescent="0.25">
      <c r="A55" s="4">
        <v>1999</v>
      </c>
      <c r="B55" s="6">
        <v>3960.184850040825</v>
      </c>
      <c r="C55" s="6">
        <v>3234.16</v>
      </c>
      <c r="D55" s="6">
        <v>433.95100000000002</v>
      </c>
      <c r="E55" s="6">
        <f t="shared" si="34"/>
        <v>7724.3278000000009</v>
      </c>
      <c r="F55" s="5">
        <v>24.473482748000002</v>
      </c>
      <c r="G55" s="6">
        <f t="shared" si="35"/>
        <v>435.62799291440007</v>
      </c>
      <c r="H55" s="8">
        <v>0.96581659113000007</v>
      </c>
      <c r="I55" s="5">
        <f t="shared" si="36"/>
        <v>17.191535322114003</v>
      </c>
      <c r="J55" s="5">
        <v>10.166673207599999</v>
      </c>
      <c r="K55" s="6">
        <f t="shared" si="37"/>
        <v>180.96678309527999</v>
      </c>
      <c r="L55" s="5">
        <v>14.523338440000002</v>
      </c>
      <c r="M55" s="6">
        <f t="shared" si="38"/>
        <v>258.51542423200004</v>
      </c>
      <c r="N55" s="5">
        <f t="shared" si="64"/>
        <v>5.3841662045600005</v>
      </c>
      <c r="O55" s="5">
        <f t="shared" si="65"/>
        <v>95.838158441168019</v>
      </c>
      <c r="P55" s="5">
        <f t="shared" si="39"/>
        <v>-19.907504644560003</v>
      </c>
      <c r="Q55" s="5">
        <f t="shared" si="40"/>
        <v>-354.35358267316809</v>
      </c>
      <c r="R55" s="8">
        <f t="shared" si="41"/>
        <v>2.4159410412635736</v>
      </c>
      <c r="S55" s="5">
        <f t="shared" si="42"/>
        <v>49.163494395600004</v>
      </c>
      <c r="T55" s="6">
        <f t="shared" si="43"/>
        <v>875.1102002416801</v>
      </c>
      <c r="U55" s="5">
        <f t="shared" si="44"/>
        <v>2.4072262625403447</v>
      </c>
      <c r="V55" s="5">
        <f t="shared" si="45"/>
        <v>1.0036202574136228</v>
      </c>
      <c r="W55" s="15">
        <f t="shared" si="46"/>
        <v>4.1604920671600008</v>
      </c>
      <c r="X55" s="10">
        <f t="shared" si="47"/>
        <v>5.3841662045600005</v>
      </c>
      <c r="Y55" s="10">
        <f t="shared" si="48"/>
        <v>6.6078403419600011</v>
      </c>
      <c r="Z55" s="5">
        <f t="shared" si="49"/>
        <v>-18.683830507160003</v>
      </c>
      <c r="AA55" s="5">
        <f t="shared" si="50"/>
        <v>-19.907504644560003</v>
      </c>
      <c r="AB55" s="5">
        <f t="shared" si="51"/>
        <v>-21.131178781960003</v>
      </c>
      <c r="AC55" s="10">
        <f t="shared" si="52"/>
        <v>74.056758795448019</v>
      </c>
      <c r="AD55" s="10">
        <f t="shared" si="53"/>
        <v>95.838158441168019</v>
      </c>
      <c r="AE55" s="10">
        <f t="shared" si="54"/>
        <v>117.61955808688802</v>
      </c>
      <c r="AF55" s="5">
        <f t="shared" si="55"/>
        <v>-332.57218302744809</v>
      </c>
      <c r="AG55" s="5">
        <f t="shared" si="56"/>
        <v>-354.35358267316803</v>
      </c>
      <c r="AH55" s="5">
        <f t="shared" si="57"/>
        <v>-376.13498231888809</v>
      </c>
      <c r="AI55" s="5">
        <f t="shared" si="58"/>
        <v>2.2289146400728601</v>
      </c>
      <c r="AJ55" s="5">
        <f t="shared" si="59"/>
        <v>2.4159410412635736</v>
      </c>
      <c r="AK55" s="5">
        <f t="shared" si="60"/>
        <v>2.6372287443965519</v>
      </c>
      <c r="AL55" s="5">
        <f t="shared" si="61"/>
        <v>0.92592652163934419</v>
      </c>
      <c r="AM55" s="5">
        <f t="shared" si="62"/>
        <v>1.0036202574136228</v>
      </c>
      <c r="AN55" s="5">
        <f t="shared" si="63"/>
        <v>1.0955466818534483</v>
      </c>
    </row>
    <row r="56" spans="1:40" x14ac:dyDescent="0.25">
      <c r="A56" s="4">
        <v>2000</v>
      </c>
      <c r="B56" s="6">
        <v>2809.9731479221205</v>
      </c>
      <c r="C56" s="6">
        <v>2216.08</v>
      </c>
      <c r="D56" s="6">
        <v>211.94300000000001</v>
      </c>
      <c r="E56" s="6">
        <f t="shared" si="34"/>
        <v>3772.5854000000004</v>
      </c>
      <c r="F56" s="5">
        <v>11.724016601699999</v>
      </c>
      <c r="G56" s="6">
        <f t="shared" si="35"/>
        <v>208.68749551025999</v>
      </c>
      <c r="H56" s="8">
        <v>0.46151096031000005</v>
      </c>
      <c r="I56" s="5">
        <f t="shared" si="36"/>
        <v>8.2148950935180007</v>
      </c>
      <c r="J56" s="5">
        <v>5.7359860311000004</v>
      </c>
      <c r="K56" s="6">
        <f t="shared" si="37"/>
        <v>102.10055135358002</v>
      </c>
      <c r="L56" s="5">
        <v>12.240825012</v>
      </c>
      <c r="M56" s="6">
        <f t="shared" si="38"/>
        <v>217.8866852136</v>
      </c>
      <c r="N56" s="5">
        <f t="shared" si="64"/>
        <v>2.5792836523739999</v>
      </c>
      <c r="O56" s="5">
        <f t="shared" si="65"/>
        <v>45.911249012257201</v>
      </c>
      <c r="P56" s="5">
        <f t="shared" si="39"/>
        <v>-14.820108664374001</v>
      </c>
      <c r="Q56" s="5">
        <f t="shared" si="40"/>
        <v>-263.7979342258572</v>
      </c>
      <c r="R56" s="8">
        <f t="shared" si="41"/>
        <v>1.1573560317571567</v>
      </c>
      <c r="S56" s="5">
        <f t="shared" si="42"/>
        <v>29.7008276448</v>
      </c>
      <c r="T56" s="6">
        <f t="shared" si="43"/>
        <v>528.67473207744001</v>
      </c>
      <c r="U56" s="5">
        <f t="shared" si="44"/>
        <v>2.0439409263086477</v>
      </c>
      <c r="V56" s="5">
        <f t="shared" si="45"/>
        <v>0.56623751540967426</v>
      </c>
      <c r="W56" s="15">
        <f t="shared" si="46"/>
        <v>1.993082822289</v>
      </c>
      <c r="X56" s="10">
        <f t="shared" si="47"/>
        <v>2.5792836523739999</v>
      </c>
      <c r="Y56" s="10">
        <f t="shared" si="48"/>
        <v>3.165484482459</v>
      </c>
      <c r="Z56" s="5">
        <f t="shared" si="49"/>
        <v>-14.233907834289001</v>
      </c>
      <c r="AA56" s="5">
        <f t="shared" si="50"/>
        <v>-14.820108664374001</v>
      </c>
      <c r="AB56" s="5">
        <f t="shared" si="51"/>
        <v>-15.406309494459</v>
      </c>
      <c r="AC56" s="10">
        <f t="shared" si="52"/>
        <v>35.476874236744202</v>
      </c>
      <c r="AD56" s="10">
        <f t="shared" si="53"/>
        <v>45.911249012257201</v>
      </c>
      <c r="AE56" s="10">
        <f t="shared" si="54"/>
        <v>56.345623787770201</v>
      </c>
      <c r="AF56" s="5">
        <f t="shared" si="55"/>
        <v>-253.36355945034421</v>
      </c>
      <c r="AG56" s="5">
        <f t="shared" si="56"/>
        <v>-263.7979342258572</v>
      </c>
      <c r="AH56" s="5">
        <f t="shared" si="57"/>
        <v>-274.2323090013702</v>
      </c>
      <c r="AI56" s="5">
        <f t="shared" si="58"/>
        <v>1.0677610748360655</v>
      </c>
      <c r="AJ56" s="5">
        <f t="shared" si="59"/>
        <v>1.1573560317571567</v>
      </c>
      <c r="AK56" s="5">
        <f t="shared" si="60"/>
        <v>1.2633638579418103</v>
      </c>
      <c r="AL56" s="5">
        <f t="shared" si="61"/>
        <v>0.5224030993715848</v>
      </c>
      <c r="AM56" s="5">
        <f t="shared" si="62"/>
        <v>0.56623751540967426</v>
      </c>
      <c r="AN56" s="5">
        <f t="shared" si="63"/>
        <v>0.61810194300646548</v>
      </c>
    </row>
    <row r="57" spans="1:40" x14ac:dyDescent="0.25">
      <c r="A57" s="4">
        <v>2001</v>
      </c>
      <c r="B57" s="6">
        <v>3379.1193528565054</v>
      </c>
      <c r="C57" s="6">
        <v>2635.71</v>
      </c>
      <c r="D57" s="6">
        <v>374.89600000000002</v>
      </c>
      <c r="E57" s="6">
        <f t="shared" si="34"/>
        <v>6673.1488000000008</v>
      </c>
      <c r="F57" s="5">
        <v>21.373280864000002</v>
      </c>
      <c r="G57" s="6">
        <f t="shared" si="35"/>
        <v>380.44439937920004</v>
      </c>
      <c r="H57" s="8">
        <v>0.8414567045100001</v>
      </c>
      <c r="I57" s="5">
        <f t="shared" si="36"/>
        <v>14.977929340278003</v>
      </c>
      <c r="J57" s="5">
        <v>8.0976139400000005</v>
      </c>
      <c r="K57" s="6">
        <f t="shared" si="37"/>
        <v>144.137528132</v>
      </c>
      <c r="L57" s="5">
        <v>12.588294563</v>
      </c>
      <c r="M57" s="6">
        <f t="shared" si="38"/>
        <v>224.0716432214</v>
      </c>
      <c r="N57" s="5">
        <f t="shared" si="64"/>
        <v>4.7021217900800005</v>
      </c>
      <c r="O57" s="5">
        <f t="shared" si="65"/>
        <v>83.697767863424019</v>
      </c>
      <c r="P57" s="5">
        <f t="shared" si="39"/>
        <v>-17.290416353080001</v>
      </c>
      <c r="Q57" s="5">
        <f t="shared" si="40"/>
        <v>-307.76941108482401</v>
      </c>
      <c r="R57" s="8">
        <f t="shared" si="41"/>
        <v>2.1098993942744326</v>
      </c>
      <c r="S57" s="5">
        <f t="shared" si="42"/>
        <v>42.059189367000002</v>
      </c>
      <c r="T57" s="6">
        <f t="shared" si="43"/>
        <v>748.65357073260009</v>
      </c>
      <c r="U57" s="5">
        <f t="shared" si="44"/>
        <v>2.6394541679026995</v>
      </c>
      <c r="V57" s="5">
        <f t="shared" si="45"/>
        <v>0.79936958933859814</v>
      </c>
      <c r="W57" s="15">
        <f t="shared" si="46"/>
        <v>3.6334577468800004</v>
      </c>
      <c r="X57" s="10">
        <f t="shared" si="47"/>
        <v>4.7021217900800005</v>
      </c>
      <c r="Y57" s="10">
        <f t="shared" si="48"/>
        <v>5.7707858332800006</v>
      </c>
      <c r="Z57" s="5">
        <f t="shared" si="49"/>
        <v>-16.221752309879999</v>
      </c>
      <c r="AA57" s="5">
        <f t="shared" si="50"/>
        <v>-17.290416353080001</v>
      </c>
      <c r="AB57" s="5">
        <f t="shared" si="51"/>
        <v>-18.35908039628</v>
      </c>
      <c r="AC57" s="10">
        <f t="shared" si="52"/>
        <v>64.675547894464017</v>
      </c>
      <c r="AD57" s="10">
        <f t="shared" si="53"/>
        <v>83.697767863424005</v>
      </c>
      <c r="AE57" s="10">
        <f t="shared" si="54"/>
        <v>102.71998783238402</v>
      </c>
      <c r="AF57" s="5">
        <f t="shared" si="55"/>
        <v>-288.74719111586398</v>
      </c>
      <c r="AG57" s="5">
        <f t="shared" si="56"/>
        <v>-307.76941108482401</v>
      </c>
      <c r="AH57" s="5">
        <f t="shared" si="57"/>
        <v>-326.79163105378404</v>
      </c>
      <c r="AI57" s="5">
        <f t="shared" si="58"/>
        <v>1.9465647417122041</v>
      </c>
      <c r="AJ57" s="5">
        <f t="shared" si="59"/>
        <v>2.1098993942744326</v>
      </c>
      <c r="AK57" s="5">
        <f t="shared" si="60"/>
        <v>2.3031552655172418</v>
      </c>
      <c r="AL57" s="5">
        <f t="shared" si="61"/>
        <v>0.73748760837887073</v>
      </c>
      <c r="AM57" s="5">
        <f t="shared" si="62"/>
        <v>0.79936958933859814</v>
      </c>
      <c r="AN57" s="5">
        <f t="shared" si="63"/>
        <v>0.87258770905172411</v>
      </c>
    </row>
    <row r="58" spans="1:40" x14ac:dyDescent="0.25">
      <c r="A58" s="4">
        <v>2002</v>
      </c>
      <c r="B58" s="6">
        <v>3104.9756311080059</v>
      </c>
      <c r="C58" s="6">
        <v>2403.48</v>
      </c>
      <c r="D58" s="6">
        <v>146.22499999999999</v>
      </c>
      <c r="E58" s="6">
        <f t="shared" si="34"/>
        <v>2602.8049999999998</v>
      </c>
      <c r="F58" s="5">
        <v>8.9429270059999997</v>
      </c>
      <c r="G58" s="6">
        <f t="shared" si="35"/>
        <v>159.1841007068</v>
      </c>
      <c r="H58" s="8">
        <v>0.37296900693000001</v>
      </c>
      <c r="I58" s="5">
        <f t="shared" si="36"/>
        <v>6.6388483233540008</v>
      </c>
      <c r="J58" s="5">
        <v>6.7862616926000001</v>
      </c>
      <c r="K58" s="6">
        <f t="shared" si="37"/>
        <v>120.79545812828</v>
      </c>
      <c r="L58" s="5">
        <v>12.549139680999998</v>
      </c>
      <c r="M58" s="6">
        <f t="shared" si="38"/>
        <v>223.37468632179997</v>
      </c>
      <c r="N58" s="5">
        <f t="shared" si="64"/>
        <v>1.96744394132</v>
      </c>
      <c r="O58" s="5">
        <f t="shared" si="65"/>
        <v>35.020502155496004</v>
      </c>
      <c r="P58" s="5">
        <f t="shared" si="39"/>
        <v>-14.516583622319999</v>
      </c>
      <c r="Q58" s="5">
        <f t="shared" si="40"/>
        <v>-258.39518847729602</v>
      </c>
      <c r="R58" s="8">
        <f t="shared" si="41"/>
        <v>0.88281609141164852</v>
      </c>
      <c r="S58" s="5">
        <f t="shared" si="42"/>
        <v>28.278328379599998</v>
      </c>
      <c r="T58" s="6">
        <f t="shared" si="43"/>
        <v>503.35424515687998</v>
      </c>
      <c r="U58" s="5">
        <f t="shared" si="44"/>
        <v>1.3177987249963716</v>
      </c>
      <c r="V58" s="5">
        <f t="shared" si="45"/>
        <v>0.66991724507403749</v>
      </c>
      <c r="W58" s="15">
        <f t="shared" si="46"/>
        <v>1.5202975910200001</v>
      </c>
      <c r="X58" s="10">
        <f t="shared" si="47"/>
        <v>1.96744394132</v>
      </c>
      <c r="Y58" s="10">
        <f t="shared" si="48"/>
        <v>2.4145902916200002</v>
      </c>
      <c r="Z58" s="5">
        <f t="shared" si="49"/>
        <v>-14.069437272019998</v>
      </c>
      <c r="AA58" s="5">
        <f t="shared" si="50"/>
        <v>-14.516583622319999</v>
      </c>
      <c r="AB58" s="5">
        <f t="shared" si="51"/>
        <v>-14.963729972619998</v>
      </c>
      <c r="AC58" s="10">
        <f t="shared" si="52"/>
        <v>27.061297120156002</v>
      </c>
      <c r="AD58" s="10">
        <f t="shared" si="53"/>
        <v>35.020502155495997</v>
      </c>
      <c r="AE58" s="10">
        <f t="shared" si="54"/>
        <v>42.979707190836002</v>
      </c>
      <c r="AF58" s="5">
        <f t="shared" si="55"/>
        <v>-250.43598344195598</v>
      </c>
      <c r="AG58" s="5">
        <f t="shared" si="56"/>
        <v>-258.39518847729596</v>
      </c>
      <c r="AH58" s="5">
        <f t="shared" si="57"/>
        <v>-266.35439351263597</v>
      </c>
      <c r="AI58" s="5">
        <f t="shared" si="58"/>
        <v>0.81447422641165756</v>
      </c>
      <c r="AJ58" s="5">
        <f t="shared" si="59"/>
        <v>0.88281609141164852</v>
      </c>
      <c r="AK58" s="5">
        <f t="shared" si="60"/>
        <v>0.96367747909482759</v>
      </c>
      <c r="AL58" s="5">
        <f t="shared" si="61"/>
        <v>0.61805662045537346</v>
      </c>
      <c r="AM58" s="5">
        <f t="shared" si="62"/>
        <v>0.66991724507403749</v>
      </c>
      <c r="AN58" s="5">
        <f t="shared" si="63"/>
        <v>0.73127819963362073</v>
      </c>
    </row>
    <row r="59" spans="1:40" x14ac:dyDescent="0.25">
      <c r="A59" s="4">
        <v>2003</v>
      </c>
      <c r="B59" s="6">
        <v>4125.0683928315893</v>
      </c>
      <c r="C59" s="6">
        <v>3410.64</v>
      </c>
      <c r="D59" s="6">
        <v>766.553</v>
      </c>
      <c r="E59" s="6">
        <f t="shared" si="34"/>
        <v>13644.643400000001</v>
      </c>
      <c r="F59" s="5">
        <v>41.740545495999996</v>
      </c>
      <c r="G59" s="6">
        <f t="shared" si="35"/>
        <v>742.98170982879992</v>
      </c>
      <c r="H59" s="8">
        <v>1.612871505</v>
      </c>
      <c r="I59" s="5">
        <f t="shared" si="36"/>
        <v>28.709112789000002</v>
      </c>
      <c r="J59" s="5">
        <v>11.5189338992</v>
      </c>
      <c r="K59" s="6">
        <f t="shared" si="37"/>
        <v>205.03702340576001</v>
      </c>
      <c r="L59" s="5">
        <v>14.100081372</v>
      </c>
      <c r="M59" s="6">
        <f t="shared" si="38"/>
        <v>250.98144842160002</v>
      </c>
      <c r="N59" s="5">
        <f t="shared" si="64"/>
        <v>9.1829200091199983</v>
      </c>
      <c r="O59" s="5">
        <f t="shared" si="65"/>
        <v>163.45597616233599</v>
      </c>
      <c r="P59" s="5">
        <f t="shared" si="39"/>
        <v>-23.283001381119998</v>
      </c>
      <c r="Q59" s="5">
        <f t="shared" si="40"/>
        <v>-414.43742458393598</v>
      </c>
      <c r="R59" s="8">
        <f t="shared" si="41"/>
        <v>4.1204882029615</v>
      </c>
      <c r="S59" s="5">
        <f t="shared" si="42"/>
        <v>67.359560767199994</v>
      </c>
      <c r="T59" s="6">
        <f t="shared" si="43"/>
        <v>1199.0001816561598</v>
      </c>
      <c r="U59" s="5">
        <f t="shared" si="44"/>
        <v>3.6236465858093787</v>
      </c>
      <c r="V59" s="5">
        <f t="shared" si="45"/>
        <v>1.1371109476011847</v>
      </c>
      <c r="W59" s="15">
        <f t="shared" si="46"/>
        <v>7.0958927343199996</v>
      </c>
      <c r="X59" s="10">
        <f t="shared" si="47"/>
        <v>9.1829200091199983</v>
      </c>
      <c r="Y59" s="10">
        <f t="shared" si="48"/>
        <v>11.269947283919999</v>
      </c>
      <c r="Z59" s="5">
        <f t="shared" si="49"/>
        <v>-21.195974106320001</v>
      </c>
      <c r="AA59" s="5">
        <f t="shared" si="50"/>
        <v>-23.283001381119998</v>
      </c>
      <c r="AB59" s="5">
        <f t="shared" si="51"/>
        <v>-25.370028655919999</v>
      </c>
      <c r="AC59" s="10">
        <f t="shared" si="52"/>
        <v>126.306890670896</v>
      </c>
      <c r="AD59" s="10">
        <f t="shared" si="53"/>
        <v>163.45597616233599</v>
      </c>
      <c r="AE59" s="10">
        <f t="shared" si="54"/>
        <v>200.605061653776</v>
      </c>
      <c r="AF59" s="5">
        <f t="shared" si="55"/>
        <v>-377.28833909249602</v>
      </c>
      <c r="AG59" s="5">
        <f t="shared" si="56"/>
        <v>-414.43742458393604</v>
      </c>
      <c r="AH59" s="5">
        <f t="shared" si="57"/>
        <v>-451.58651007537605</v>
      </c>
      <c r="AI59" s="5">
        <f t="shared" si="58"/>
        <v>3.8015068757741339</v>
      </c>
      <c r="AJ59" s="5">
        <f t="shared" si="59"/>
        <v>4.1204882029615</v>
      </c>
      <c r="AK59" s="5">
        <f t="shared" si="60"/>
        <v>4.4979036094827585</v>
      </c>
      <c r="AL59" s="5">
        <f t="shared" si="61"/>
        <v>1.0490832330783244</v>
      </c>
      <c r="AM59" s="5">
        <f t="shared" si="62"/>
        <v>1.1371109476011847</v>
      </c>
      <c r="AN59" s="5">
        <f t="shared" si="63"/>
        <v>1.2412644287931036</v>
      </c>
    </row>
    <row r="60" spans="1:40" x14ac:dyDescent="0.25">
      <c r="A60" s="4">
        <v>2004</v>
      </c>
      <c r="B60" s="6">
        <v>5175.9526595341704</v>
      </c>
      <c r="C60" s="6">
        <v>3782.1800000000003</v>
      </c>
      <c r="D60" s="6">
        <v>429.21199999999999</v>
      </c>
      <c r="E60" s="6">
        <f t="shared" si="34"/>
        <v>7639.9736000000003</v>
      </c>
      <c r="F60" s="5">
        <v>25.436140352999999</v>
      </c>
      <c r="G60" s="6">
        <f t="shared" si="35"/>
        <v>452.76329828339999</v>
      </c>
      <c r="H60" s="8">
        <v>1.0289798047800003</v>
      </c>
      <c r="I60" s="5">
        <f t="shared" si="36"/>
        <v>18.315840525084006</v>
      </c>
      <c r="J60" s="5">
        <v>12.789714002</v>
      </c>
      <c r="K60" s="6">
        <f t="shared" si="37"/>
        <v>227.65690923560001</v>
      </c>
      <c r="L60" s="5">
        <v>15.693540941000002</v>
      </c>
      <c r="M60" s="6">
        <f t="shared" si="38"/>
        <v>279.34502874980006</v>
      </c>
      <c r="N60" s="5">
        <f t="shared" si="64"/>
        <v>5.59595087766</v>
      </c>
      <c r="O60" s="5">
        <f t="shared" si="65"/>
        <v>99.607925622348006</v>
      </c>
      <c r="P60" s="5">
        <f t="shared" si="39"/>
        <v>-21.289491818660004</v>
      </c>
      <c r="Q60" s="5">
        <f t="shared" si="40"/>
        <v>-378.9529543721481</v>
      </c>
      <c r="R60" s="8">
        <f t="shared" si="41"/>
        <v>2.5109714070088844</v>
      </c>
      <c r="S60" s="5">
        <f t="shared" si="42"/>
        <v>53.919395296000005</v>
      </c>
      <c r="T60" s="6">
        <f t="shared" si="43"/>
        <v>959.76523626880009</v>
      </c>
      <c r="U60" s="5">
        <f t="shared" si="44"/>
        <v>1.9887966493247937</v>
      </c>
      <c r="V60" s="5">
        <f t="shared" si="45"/>
        <v>1.2625581443237908</v>
      </c>
      <c r="W60" s="15">
        <f t="shared" si="46"/>
        <v>4.3241438600100004</v>
      </c>
      <c r="X60" s="10">
        <f t="shared" si="47"/>
        <v>5.59595087766</v>
      </c>
      <c r="Y60" s="10">
        <f t="shared" si="48"/>
        <v>6.8677578953100005</v>
      </c>
      <c r="Z60" s="5">
        <f t="shared" si="49"/>
        <v>-20.017684801010002</v>
      </c>
      <c r="AA60" s="5">
        <f t="shared" si="50"/>
        <v>-21.289491818660004</v>
      </c>
      <c r="AB60" s="5">
        <f t="shared" si="51"/>
        <v>-22.561298836310002</v>
      </c>
      <c r="AC60" s="10">
        <f t="shared" si="52"/>
        <v>76.969760708178001</v>
      </c>
      <c r="AD60" s="10">
        <f t="shared" si="53"/>
        <v>99.607925622347992</v>
      </c>
      <c r="AE60" s="10">
        <f t="shared" si="54"/>
        <v>122.24609053651801</v>
      </c>
      <c r="AF60" s="5">
        <f t="shared" si="55"/>
        <v>-356.31478945797807</v>
      </c>
      <c r="AG60" s="5">
        <f t="shared" si="56"/>
        <v>-378.95295437214804</v>
      </c>
      <c r="AH60" s="5">
        <f t="shared" si="57"/>
        <v>-401.59111928631808</v>
      </c>
      <c r="AI60" s="5">
        <f t="shared" si="58"/>
        <v>2.3165883745901636</v>
      </c>
      <c r="AJ60" s="5">
        <f t="shared" si="59"/>
        <v>2.5109714070088844</v>
      </c>
      <c r="AK60" s="5">
        <f t="shared" si="60"/>
        <v>2.7409634001077583</v>
      </c>
      <c r="AL60" s="5">
        <f t="shared" si="61"/>
        <v>1.1648191258652094</v>
      </c>
      <c r="AM60" s="5">
        <f t="shared" si="62"/>
        <v>1.2625581443237908</v>
      </c>
      <c r="AN60" s="5">
        <f t="shared" si="63"/>
        <v>1.3782019398706897</v>
      </c>
    </row>
    <row r="61" spans="1:40" x14ac:dyDescent="0.25">
      <c r="A61" s="4">
        <v>2005</v>
      </c>
      <c r="B61" s="6">
        <v>3786.3618380626094</v>
      </c>
      <c r="C61" s="6">
        <v>3110.59</v>
      </c>
      <c r="D61" s="6">
        <v>226.64699999999999</v>
      </c>
      <c r="E61" s="6">
        <f t="shared" si="34"/>
        <v>4034.3166000000001</v>
      </c>
      <c r="F61" s="5">
        <v>13.743844009999998</v>
      </c>
      <c r="G61" s="6">
        <f t="shared" si="35"/>
        <v>244.64042337799998</v>
      </c>
      <c r="H61" s="8">
        <v>0.5703822380700001</v>
      </c>
      <c r="I61" s="5">
        <f t="shared" si="36"/>
        <v>10.152803837646003</v>
      </c>
      <c r="J61" s="5">
        <v>9.6401481409999992</v>
      </c>
      <c r="K61" s="6">
        <f t="shared" si="37"/>
        <v>171.59463690979999</v>
      </c>
      <c r="L61" s="5">
        <v>14.414401391000002</v>
      </c>
      <c r="M61" s="6">
        <f t="shared" si="38"/>
        <v>256.57634475980007</v>
      </c>
      <c r="N61" s="5">
        <f t="shared" si="64"/>
        <v>3.0236456821999997</v>
      </c>
      <c r="O61" s="5">
        <f t="shared" si="65"/>
        <v>53.820893143159999</v>
      </c>
      <c r="P61" s="5">
        <f t="shared" si="39"/>
        <v>-17.438047073200003</v>
      </c>
      <c r="Q61" s="5">
        <f t="shared" si="40"/>
        <v>-310.39723790296006</v>
      </c>
      <c r="R61" s="8">
        <f t="shared" si="41"/>
        <v>1.3567466939782822</v>
      </c>
      <c r="S61" s="5">
        <f t="shared" si="42"/>
        <v>37.798393541999999</v>
      </c>
      <c r="T61" s="6">
        <f t="shared" si="43"/>
        <v>672.81140504760003</v>
      </c>
      <c r="U61" s="5">
        <f t="shared" si="44"/>
        <v>1.4256880505338698</v>
      </c>
      <c r="V61" s="5">
        <f t="shared" si="45"/>
        <v>0.95164344925962474</v>
      </c>
      <c r="W61" s="15">
        <f t="shared" si="46"/>
        <v>2.3364534817</v>
      </c>
      <c r="X61" s="10">
        <f t="shared" si="47"/>
        <v>3.0236456821999997</v>
      </c>
      <c r="Y61" s="10">
        <f t="shared" si="48"/>
        <v>3.7108378826999999</v>
      </c>
      <c r="Z61" s="5">
        <f t="shared" si="49"/>
        <v>-16.750854872700003</v>
      </c>
      <c r="AA61" s="5">
        <f t="shared" si="50"/>
        <v>-17.438047073200003</v>
      </c>
      <c r="AB61" s="5">
        <f t="shared" si="51"/>
        <v>-18.125239273700004</v>
      </c>
      <c r="AC61" s="10">
        <f t="shared" si="52"/>
        <v>41.588871974260002</v>
      </c>
      <c r="AD61" s="10">
        <f t="shared" si="53"/>
        <v>53.820893143159999</v>
      </c>
      <c r="AE61" s="10">
        <f t="shared" si="54"/>
        <v>66.052914312059997</v>
      </c>
      <c r="AF61" s="5">
        <f t="shared" si="55"/>
        <v>-298.1652167340601</v>
      </c>
      <c r="AG61" s="5">
        <f t="shared" si="56"/>
        <v>-310.39723790296006</v>
      </c>
      <c r="AH61" s="5">
        <f t="shared" si="57"/>
        <v>-322.62925907186008</v>
      </c>
      <c r="AI61" s="5">
        <f t="shared" si="58"/>
        <v>1.2517162122040071</v>
      </c>
      <c r="AJ61" s="5">
        <f t="shared" si="59"/>
        <v>1.3567466939782822</v>
      </c>
      <c r="AK61" s="5">
        <f t="shared" si="60"/>
        <v>1.4810176734913791</v>
      </c>
      <c r="AL61" s="5">
        <f t="shared" si="61"/>
        <v>0.87797341903460835</v>
      </c>
      <c r="AM61" s="5">
        <f t="shared" si="62"/>
        <v>0.95164344925962474</v>
      </c>
      <c r="AN61" s="5">
        <f t="shared" si="63"/>
        <v>1.0388090669181034</v>
      </c>
    </row>
    <row r="62" spans="1:40" x14ac:dyDescent="0.25">
      <c r="A62" s="4">
        <v>2006</v>
      </c>
      <c r="B62" s="6">
        <v>3770.4694483960302</v>
      </c>
      <c r="C62" s="6">
        <v>2739.2400000000002</v>
      </c>
      <c r="D62" s="6">
        <v>131.078</v>
      </c>
      <c r="E62" s="6">
        <f t="shared" si="34"/>
        <v>2333.1884</v>
      </c>
      <c r="F62" s="5">
        <v>8.2217205031000002</v>
      </c>
      <c r="G62" s="6">
        <f t="shared" si="35"/>
        <v>146.34662495518</v>
      </c>
      <c r="H62" s="8">
        <v>0.35254583766000003</v>
      </c>
      <c r="I62" s="5">
        <f t="shared" si="36"/>
        <v>6.2753159103480005</v>
      </c>
      <c r="J62" s="5">
        <v>7.9213929496000004</v>
      </c>
      <c r="K62" s="6">
        <f t="shared" si="37"/>
        <v>141.00079450288001</v>
      </c>
      <c r="L62" s="5">
        <v>13.701926667</v>
      </c>
      <c r="M62" s="6">
        <f t="shared" si="38"/>
        <v>243.89429467260001</v>
      </c>
      <c r="N62" s="5">
        <f t="shared" si="64"/>
        <v>1.808778510682</v>
      </c>
      <c r="O62" s="5">
        <f t="shared" si="65"/>
        <v>32.196257490139601</v>
      </c>
      <c r="P62" s="5">
        <f t="shared" si="39"/>
        <v>-15.510705177682</v>
      </c>
      <c r="Q62" s="5">
        <f t="shared" si="40"/>
        <v>-276.09055216273964</v>
      </c>
      <c r="R62" s="8">
        <f t="shared" si="41"/>
        <v>0.81162097760118457</v>
      </c>
      <c r="S62" s="5">
        <f t="shared" si="42"/>
        <v>29.845040119700002</v>
      </c>
      <c r="T62" s="6">
        <f t="shared" si="43"/>
        <v>531.24171413066006</v>
      </c>
      <c r="U62" s="5">
        <f t="shared" si="44"/>
        <v>1.0379134775172547</v>
      </c>
      <c r="V62" s="5">
        <f t="shared" si="45"/>
        <v>0.78197363767028627</v>
      </c>
      <c r="W62" s="15">
        <f t="shared" si="46"/>
        <v>1.3976924855270001</v>
      </c>
      <c r="X62" s="10">
        <f t="shared" si="47"/>
        <v>1.808778510682</v>
      </c>
      <c r="Y62" s="10">
        <f t="shared" si="48"/>
        <v>2.2198645358370004</v>
      </c>
      <c r="Z62" s="5">
        <f t="shared" si="49"/>
        <v>-15.099619152527001</v>
      </c>
      <c r="AA62" s="5">
        <f t="shared" si="50"/>
        <v>-15.510705177682</v>
      </c>
      <c r="AB62" s="5">
        <f t="shared" si="51"/>
        <v>-15.921791202837001</v>
      </c>
      <c r="AC62" s="10">
        <f t="shared" si="52"/>
        <v>24.878926242380604</v>
      </c>
      <c r="AD62" s="10">
        <f t="shared" si="53"/>
        <v>32.196257490139601</v>
      </c>
      <c r="AE62" s="10">
        <f t="shared" si="54"/>
        <v>39.513588737898601</v>
      </c>
      <c r="AF62" s="5">
        <f t="shared" si="55"/>
        <v>-268.77322091498064</v>
      </c>
      <c r="AG62" s="5">
        <f t="shared" si="56"/>
        <v>-276.09055216273964</v>
      </c>
      <c r="AH62" s="5">
        <f t="shared" si="57"/>
        <v>-283.40788341049858</v>
      </c>
      <c r="AI62" s="5">
        <f t="shared" si="58"/>
        <v>0.74879057405282334</v>
      </c>
      <c r="AJ62" s="5">
        <f t="shared" si="59"/>
        <v>0.81162097760118457</v>
      </c>
      <c r="AK62" s="5">
        <f t="shared" si="60"/>
        <v>0.8859612611099138</v>
      </c>
      <c r="AL62" s="5">
        <f t="shared" si="61"/>
        <v>0.7214383378506376</v>
      </c>
      <c r="AM62" s="5">
        <f t="shared" si="62"/>
        <v>0.78197363767028627</v>
      </c>
      <c r="AN62" s="5">
        <f t="shared" si="63"/>
        <v>0.85359837818965512</v>
      </c>
    </row>
    <row r="63" spans="1:40" x14ac:dyDescent="0.25">
      <c r="A63" s="4">
        <v>2007</v>
      </c>
      <c r="B63" s="6">
        <v>3307.6035993568967</v>
      </c>
      <c r="C63" s="6">
        <v>1930.24</v>
      </c>
      <c r="D63" s="6">
        <v>84.542000000000002</v>
      </c>
      <c r="E63" s="6">
        <f t="shared" si="34"/>
        <v>1504.8476000000001</v>
      </c>
      <c r="F63" s="5">
        <v>5.2751114506999999</v>
      </c>
      <c r="G63" s="6">
        <f t="shared" si="35"/>
        <v>93.896983822460001</v>
      </c>
      <c r="H63" s="8">
        <v>0.22461004053000003</v>
      </c>
      <c r="I63" s="5">
        <f t="shared" si="36"/>
        <v>3.9980587214340004</v>
      </c>
      <c r="J63" s="5">
        <v>4.9972679276000003</v>
      </c>
      <c r="K63" s="6">
        <f t="shared" si="37"/>
        <v>88.951369111280002</v>
      </c>
      <c r="L63" s="5">
        <v>11.127553229000002</v>
      </c>
      <c r="M63" s="6">
        <f t="shared" si="38"/>
        <v>198.07044747620003</v>
      </c>
      <c r="N63" s="5">
        <f t="shared" si="64"/>
        <v>1.1605245191539999</v>
      </c>
      <c r="O63" s="5">
        <f t="shared" si="65"/>
        <v>20.657336440941201</v>
      </c>
      <c r="P63" s="5">
        <f t="shared" si="39"/>
        <v>-12.288077748154002</v>
      </c>
      <c r="Q63" s="5">
        <f t="shared" si="40"/>
        <v>-218.72778391714124</v>
      </c>
      <c r="R63" s="8">
        <f t="shared" si="41"/>
        <v>0.52074150549851927</v>
      </c>
      <c r="S63" s="5">
        <f t="shared" si="42"/>
        <v>21.399932607300002</v>
      </c>
      <c r="T63" s="6">
        <f t="shared" si="43"/>
        <v>380.91880040994005</v>
      </c>
      <c r="U63" s="5">
        <f t="shared" si="44"/>
        <v>1.0555990847649903</v>
      </c>
      <c r="V63" s="5">
        <f t="shared" si="45"/>
        <v>0.49331371447186578</v>
      </c>
      <c r="W63" s="15">
        <f t="shared" si="46"/>
        <v>0.89676894661900008</v>
      </c>
      <c r="X63" s="10">
        <f t="shared" si="47"/>
        <v>1.1605245191539999</v>
      </c>
      <c r="Y63" s="10">
        <f t="shared" si="48"/>
        <v>1.4242800916890002</v>
      </c>
      <c r="Z63" s="5">
        <f t="shared" si="49"/>
        <v>-12.024322175619002</v>
      </c>
      <c r="AA63" s="5">
        <f t="shared" si="50"/>
        <v>-12.288077748154002</v>
      </c>
      <c r="AB63" s="5">
        <f t="shared" si="51"/>
        <v>-12.551833320689003</v>
      </c>
      <c r="AC63" s="10">
        <f t="shared" si="52"/>
        <v>15.962487249818201</v>
      </c>
      <c r="AD63" s="10">
        <f t="shared" si="53"/>
        <v>20.657336440941201</v>
      </c>
      <c r="AE63" s="10">
        <f t="shared" si="54"/>
        <v>25.352185632064202</v>
      </c>
      <c r="AF63" s="5">
        <f t="shared" si="55"/>
        <v>-214.03293472601823</v>
      </c>
      <c r="AG63" s="5">
        <f t="shared" si="56"/>
        <v>-218.72778391714124</v>
      </c>
      <c r="AH63" s="5">
        <f t="shared" si="57"/>
        <v>-223.42263310826422</v>
      </c>
      <c r="AI63" s="5">
        <f t="shared" si="58"/>
        <v>0.4804290938706739</v>
      </c>
      <c r="AJ63" s="5">
        <f t="shared" si="59"/>
        <v>0.52074150549851927</v>
      </c>
      <c r="AK63" s="5">
        <f t="shared" si="60"/>
        <v>0.56843873391163791</v>
      </c>
      <c r="AL63" s="5">
        <f t="shared" si="61"/>
        <v>0.45512458357012753</v>
      </c>
      <c r="AM63" s="5">
        <f t="shared" si="62"/>
        <v>0.49331371447186578</v>
      </c>
      <c r="AN63" s="5">
        <f t="shared" si="63"/>
        <v>0.53849869909482762</v>
      </c>
    </row>
    <row r="64" spans="1:40" x14ac:dyDescent="0.25">
      <c r="A64" s="4">
        <v>2008</v>
      </c>
      <c r="B64" s="6">
        <v>3412.8906808979873</v>
      </c>
      <c r="C64" s="6">
        <v>2894.61</v>
      </c>
      <c r="D64" s="6">
        <v>342.67700000000002</v>
      </c>
      <c r="E64" s="6">
        <f t="shared" si="34"/>
        <v>6099.6506000000008</v>
      </c>
      <c r="F64" s="5">
        <v>19.661515899999998</v>
      </c>
      <c r="G64" s="6">
        <f t="shared" si="35"/>
        <v>349.97498301999997</v>
      </c>
      <c r="H64" s="8">
        <v>0.77968715751000006</v>
      </c>
      <c r="I64" s="5">
        <f t="shared" si="36"/>
        <v>13.878431403678002</v>
      </c>
      <c r="J64" s="5">
        <v>8.7040942365000014</v>
      </c>
      <c r="K64" s="6">
        <f t="shared" si="37"/>
        <v>154.93287740970004</v>
      </c>
      <c r="L64" s="5">
        <v>13.796570983000002</v>
      </c>
      <c r="M64" s="6">
        <f t="shared" si="38"/>
        <v>245.57896349740005</v>
      </c>
      <c r="N64" s="5">
        <f t="shared" si="64"/>
        <v>4.3255334979999995</v>
      </c>
      <c r="O64" s="5">
        <f t="shared" si="65"/>
        <v>76.994496264399999</v>
      </c>
      <c r="P64" s="5">
        <f t="shared" si="39"/>
        <v>-18.122104481000001</v>
      </c>
      <c r="Q64" s="5">
        <f t="shared" si="40"/>
        <v>-322.57345976180005</v>
      </c>
      <c r="R64" s="8">
        <f t="shared" si="41"/>
        <v>1.9409196347482722</v>
      </c>
      <c r="S64" s="5">
        <f t="shared" si="42"/>
        <v>42.162181119500005</v>
      </c>
      <c r="T64" s="6">
        <f t="shared" si="43"/>
        <v>750.48682392710009</v>
      </c>
      <c r="U64" s="5">
        <f t="shared" si="44"/>
        <v>2.2588813224873907</v>
      </c>
      <c r="V64" s="5">
        <f t="shared" si="45"/>
        <v>0.85923931258637731</v>
      </c>
      <c r="W64" s="15">
        <f t="shared" si="46"/>
        <v>3.342457703</v>
      </c>
      <c r="X64" s="10">
        <f t="shared" si="47"/>
        <v>4.3255334979999995</v>
      </c>
      <c r="Y64" s="10">
        <f t="shared" si="48"/>
        <v>5.308609293</v>
      </c>
      <c r="Z64" s="5">
        <f t="shared" si="49"/>
        <v>-17.139028686000003</v>
      </c>
      <c r="AA64" s="5">
        <f t="shared" si="50"/>
        <v>-18.122104481000001</v>
      </c>
      <c r="AB64" s="5">
        <f t="shared" si="51"/>
        <v>-19.105180276000002</v>
      </c>
      <c r="AC64" s="10">
        <f t="shared" si="52"/>
        <v>59.4957471134</v>
      </c>
      <c r="AD64" s="10">
        <f t="shared" si="53"/>
        <v>76.994496264399999</v>
      </c>
      <c r="AE64" s="10">
        <f t="shared" si="54"/>
        <v>94.493245415399997</v>
      </c>
      <c r="AF64" s="5">
        <f t="shared" si="55"/>
        <v>-305.07471061080003</v>
      </c>
      <c r="AG64" s="5">
        <f t="shared" si="56"/>
        <v>-322.57345976180005</v>
      </c>
      <c r="AH64" s="5">
        <f t="shared" si="57"/>
        <v>-340.07220891280008</v>
      </c>
      <c r="AI64" s="5">
        <f t="shared" si="58"/>
        <v>1.7906662932604733</v>
      </c>
      <c r="AJ64" s="5">
        <f t="shared" si="59"/>
        <v>1.9409196347482722</v>
      </c>
      <c r="AK64" s="5">
        <f t="shared" si="60"/>
        <v>2.1186978340517237</v>
      </c>
      <c r="AL64" s="5">
        <f t="shared" si="61"/>
        <v>0.79272260806010941</v>
      </c>
      <c r="AM64" s="5">
        <f t="shared" si="62"/>
        <v>0.85923931258637731</v>
      </c>
      <c r="AN64" s="5">
        <f t="shared" si="63"/>
        <v>0.9379411892780174</v>
      </c>
    </row>
    <row r="65" spans="1:40" x14ac:dyDescent="0.25">
      <c r="A65" s="4">
        <v>2009</v>
      </c>
      <c r="B65" s="6">
        <v>3663.1958181466175</v>
      </c>
      <c r="C65" s="6">
        <v>2801.4500000000003</v>
      </c>
      <c r="D65" s="6">
        <v>149.375</v>
      </c>
      <c r="E65" s="6">
        <f t="shared" si="34"/>
        <v>2658.875</v>
      </c>
      <c r="F65" s="5">
        <v>9.1679114384000009</v>
      </c>
      <c r="G65" s="6">
        <f t="shared" si="35"/>
        <v>163.18882360352004</v>
      </c>
      <c r="H65" s="8">
        <v>0.38694349152000007</v>
      </c>
      <c r="I65" s="5">
        <f t="shared" si="36"/>
        <v>6.8875941490560013</v>
      </c>
      <c r="J65" s="5">
        <v>8.0513006808000007</v>
      </c>
      <c r="K65" s="6">
        <f t="shared" si="37"/>
        <v>143.31315211824003</v>
      </c>
      <c r="L65" s="5">
        <v>13.982736833000001</v>
      </c>
      <c r="M65" s="6">
        <f t="shared" si="38"/>
        <v>248.89271562740001</v>
      </c>
      <c r="N65" s="5">
        <f t="shared" si="64"/>
        <v>2.0169405164480003</v>
      </c>
      <c r="O65" s="5">
        <f t="shared" si="65"/>
        <v>35.90154119277441</v>
      </c>
      <c r="P65" s="5">
        <f t="shared" si="39"/>
        <v>-15.999677349448001</v>
      </c>
      <c r="Q65" s="5">
        <f t="shared" si="40"/>
        <v>-284.79425682017444</v>
      </c>
      <c r="R65" s="8">
        <f t="shared" si="41"/>
        <v>0.90502580833168811</v>
      </c>
      <c r="S65" s="5">
        <f t="shared" si="42"/>
        <v>31.201948952200002</v>
      </c>
      <c r="T65" s="6">
        <f t="shared" si="43"/>
        <v>555.3946913491601</v>
      </c>
      <c r="U65" s="5">
        <f t="shared" si="44"/>
        <v>1.1386870024942417</v>
      </c>
      <c r="V65" s="5">
        <f t="shared" si="45"/>
        <v>0.79479769800592304</v>
      </c>
      <c r="W65" s="15">
        <f t="shared" si="46"/>
        <v>1.5585449445280002</v>
      </c>
      <c r="X65" s="10">
        <f t="shared" si="47"/>
        <v>2.0169405164480003</v>
      </c>
      <c r="Y65" s="10">
        <f t="shared" si="48"/>
        <v>2.4753360883680005</v>
      </c>
      <c r="Z65" s="5">
        <f t="shared" si="49"/>
        <v>-15.541281777528001</v>
      </c>
      <c r="AA65" s="5">
        <f t="shared" si="50"/>
        <v>-15.999677349448001</v>
      </c>
      <c r="AB65" s="5">
        <f t="shared" si="51"/>
        <v>-16.458072921368</v>
      </c>
      <c r="AC65" s="10">
        <f t="shared" si="52"/>
        <v>27.742100012598407</v>
      </c>
      <c r="AD65" s="10">
        <f t="shared" si="53"/>
        <v>35.90154119277441</v>
      </c>
      <c r="AE65" s="10">
        <f t="shared" si="54"/>
        <v>44.060982372950413</v>
      </c>
      <c r="AF65" s="5">
        <f t="shared" si="55"/>
        <v>-276.63481563999841</v>
      </c>
      <c r="AG65" s="5">
        <f t="shared" si="56"/>
        <v>-284.79425682017444</v>
      </c>
      <c r="AH65" s="5">
        <f t="shared" si="57"/>
        <v>-292.95369800035041</v>
      </c>
      <c r="AI65" s="5">
        <f t="shared" si="58"/>
        <v>0.83496461187613846</v>
      </c>
      <c r="AJ65" s="5">
        <f t="shared" si="59"/>
        <v>0.90502580833168811</v>
      </c>
      <c r="AK65" s="5">
        <f t="shared" si="60"/>
        <v>0.98792149120689665</v>
      </c>
      <c r="AL65" s="5">
        <f t="shared" si="61"/>
        <v>0.73326964306010933</v>
      </c>
      <c r="AM65" s="5">
        <f t="shared" si="62"/>
        <v>0.79479769800592304</v>
      </c>
      <c r="AN65" s="5">
        <f t="shared" si="63"/>
        <v>0.86759705612068971</v>
      </c>
    </row>
    <row r="66" spans="1:40" x14ac:dyDescent="0.25">
      <c r="A66" s="4">
        <v>2010</v>
      </c>
      <c r="B66" s="6">
        <v>5529.5583296155683</v>
      </c>
      <c r="C66" s="6">
        <v>3514.88</v>
      </c>
      <c r="D66" s="6">
        <v>361.43099999999998</v>
      </c>
      <c r="E66" s="6">
        <f t="shared" si="34"/>
        <v>6433.4718000000003</v>
      </c>
      <c r="F66" s="5">
        <v>21.597520632999998</v>
      </c>
      <c r="G66" s="6">
        <f t="shared" si="35"/>
        <v>384.4358672674</v>
      </c>
      <c r="H66" s="8">
        <v>0.87748473825000006</v>
      </c>
      <c r="I66" s="5">
        <f t="shared" si="36"/>
        <v>15.619228340850002</v>
      </c>
      <c r="J66" s="5">
        <v>11.538715522099999</v>
      </c>
      <c r="K66" s="6">
        <f t="shared" si="37"/>
        <v>205.38913629337998</v>
      </c>
      <c r="L66" s="5">
        <v>15.180203623000001</v>
      </c>
      <c r="M66" s="6">
        <f t="shared" si="38"/>
        <v>270.20762448940002</v>
      </c>
      <c r="N66" s="5">
        <f t="shared" si="64"/>
        <v>4.7514545392600001</v>
      </c>
      <c r="O66" s="5">
        <f t="shared" si="65"/>
        <v>84.575890798827999</v>
      </c>
      <c r="P66" s="5">
        <f t="shared" si="39"/>
        <v>-19.93165816226</v>
      </c>
      <c r="Q66" s="5">
        <f t="shared" si="40"/>
        <v>-354.78351528822799</v>
      </c>
      <c r="R66" s="8">
        <f t="shared" si="41"/>
        <v>2.132035600493583</v>
      </c>
      <c r="S66" s="5">
        <f t="shared" si="42"/>
        <v>48.316439778099998</v>
      </c>
      <c r="T66" s="6">
        <f t="shared" si="43"/>
        <v>860.03262805017994</v>
      </c>
      <c r="U66" s="5">
        <f t="shared" si="44"/>
        <v>1.8717439208579552</v>
      </c>
      <c r="V66" s="5">
        <f t="shared" si="45"/>
        <v>1.1390637238005921</v>
      </c>
      <c r="W66" s="15">
        <f t="shared" si="46"/>
        <v>3.67157850761</v>
      </c>
      <c r="X66" s="10">
        <f t="shared" si="47"/>
        <v>4.7514545392600001</v>
      </c>
      <c r="Y66" s="10">
        <f t="shared" si="48"/>
        <v>5.8313305709099996</v>
      </c>
      <c r="Z66" s="5">
        <f t="shared" si="49"/>
        <v>-18.851782130610001</v>
      </c>
      <c r="AA66" s="5">
        <f t="shared" si="50"/>
        <v>-19.93165816226</v>
      </c>
      <c r="AB66" s="5">
        <f t="shared" si="51"/>
        <v>-21.011534193910002</v>
      </c>
      <c r="AC66" s="10">
        <f t="shared" si="52"/>
        <v>65.354097435458002</v>
      </c>
      <c r="AD66" s="10">
        <f t="shared" si="53"/>
        <v>84.575890798827999</v>
      </c>
      <c r="AE66" s="10">
        <f t="shared" si="54"/>
        <v>103.79768416219801</v>
      </c>
      <c r="AF66" s="5">
        <f t="shared" si="55"/>
        <v>-335.56172192485803</v>
      </c>
      <c r="AG66" s="5">
        <f t="shared" si="56"/>
        <v>-354.78351528822805</v>
      </c>
      <c r="AH66" s="5">
        <f t="shared" si="57"/>
        <v>-374.00530865159806</v>
      </c>
      <c r="AI66" s="5">
        <f t="shared" si="58"/>
        <v>1.9669873071948996</v>
      </c>
      <c r="AJ66" s="5">
        <f t="shared" si="59"/>
        <v>2.132035600493583</v>
      </c>
      <c r="AK66" s="5">
        <f t="shared" si="60"/>
        <v>2.3273190337284482</v>
      </c>
      <c r="AL66" s="5">
        <f t="shared" si="61"/>
        <v>1.0508848380783242</v>
      </c>
      <c r="AM66" s="5">
        <f t="shared" si="62"/>
        <v>1.1390637238005921</v>
      </c>
      <c r="AN66" s="5">
        <f t="shared" si="63"/>
        <v>1.2433960691918102</v>
      </c>
    </row>
    <row r="67" spans="1:40" x14ac:dyDescent="0.25">
      <c r="A67" s="4">
        <v>2011</v>
      </c>
      <c r="B67" s="6">
        <v>4828.306635577741</v>
      </c>
      <c r="C67" s="6">
        <v>3457.62</v>
      </c>
      <c r="D67" s="6">
        <v>353.67099999999999</v>
      </c>
      <c r="E67" s="6">
        <f t="shared" si="34"/>
        <v>6295.3438000000006</v>
      </c>
      <c r="F67" s="5">
        <v>20.996144884</v>
      </c>
      <c r="G67" s="6">
        <f t="shared" si="35"/>
        <v>373.73137893519998</v>
      </c>
      <c r="H67" s="8">
        <v>0.84958759386000005</v>
      </c>
      <c r="I67" s="5">
        <f t="shared" si="36"/>
        <v>15.122659170708001</v>
      </c>
      <c r="J67" s="5">
        <v>11.0726883514</v>
      </c>
      <c r="K67" s="6">
        <f t="shared" si="37"/>
        <v>197.09385265492</v>
      </c>
      <c r="L67" s="5">
        <v>15.256951996</v>
      </c>
      <c r="M67" s="6">
        <f t="shared" si="38"/>
        <v>271.57374552880003</v>
      </c>
      <c r="N67" s="5">
        <f t="shared" si="64"/>
        <v>4.61915187448</v>
      </c>
      <c r="O67" s="5">
        <f t="shared" si="65"/>
        <v>82.220903365744007</v>
      </c>
      <c r="P67" s="5">
        <f t="shared" si="39"/>
        <v>-19.876103870480001</v>
      </c>
      <c r="Q67" s="5">
        <f t="shared" si="40"/>
        <v>-353.79464889454403</v>
      </c>
      <c r="R67" s="8">
        <f t="shared" si="41"/>
        <v>2.0726697812438304</v>
      </c>
      <c r="S67" s="5">
        <f t="shared" si="42"/>
        <v>47.325785231400005</v>
      </c>
      <c r="T67" s="6">
        <f t="shared" si="43"/>
        <v>842.39897711892013</v>
      </c>
      <c r="U67" s="5">
        <f t="shared" si="44"/>
        <v>1.8962102262496447</v>
      </c>
      <c r="V67" s="5">
        <f t="shared" si="45"/>
        <v>1.0930590672655478</v>
      </c>
      <c r="W67" s="15">
        <f t="shared" si="46"/>
        <v>3.5693446302800003</v>
      </c>
      <c r="X67" s="10">
        <f t="shared" si="47"/>
        <v>4.61915187448</v>
      </c>
      <c r="Y67" s="10">
        <f t="shared" si="48"/>
        <v>5.6689591186800001</v>
      </c>
      <c r="Z67" s="5">
        <f t="shared" si="49"/>
        <v>-18.826296626280001</v>
      </c>
      <c r="AA67" s="5">
        <f t="shared" si="50"/>
        <v>-19.876103870480001</v>
      </c>
      <c r="AB67" s="5">
        <f t="shared" si="51"/>
        <v>-20.925911114679998</v>
      </c>
      <c r="AC67" s="10">
        <f t="shared" si="52"/>
        <v>63.534334418984002</v>
      </c>
      <c r="AD67" s="10">
        <f t="shared" si="53"/>
        <v>82.220903365743993</v>
      </c>
      <c r="AE67" s="10">
        <f t="shared" si="54"/>
        <v>100.907472312504</v>
      </c>
      <c r="AF67" s="5">
        <f t="shared" si="55"/>
        <v>-335.10807994778406</v>
      </c>
      <c r="AG67" s="5">
        <f t="shared" si="56"/>
        <v>-353.79464889454403</v>
      </c>
      <c r="AH67" s="5">
        <f t="shared" si="57"/>
        <v>-372.48121784130404</v>
      </c>
      <c r="AI67" s="5">
        <f t="shared" si="58"/>
        <v>1.912217202550091</v>
      </c>
      <c r="AJ67" s="5">
        <f t="shared" si="59"/>
        <v>2.0726697812438304</v>
      </c>
      <c r="AK67" s="5">
        <f t="shared" si="60"/>
        <v>2.2625156125000001</v>
      </c>
      <c r="AL67" s="5">
        <f t="shared" si="61"/>
        <v>1.0084415620582878</v>
      </c>
      <c r="AM67" s="5">
        <f t="shared" si="62"/>
        <v>1.0930590672655478</v>
      </c>
      <c r="AN67" s="5">
        <f t="shared" si="63"/>
        <v>1.1931776240732759</v>
      </c>
    </row>
    <row r="68" spans="1:40" x14ac:dyDescent="0.25">
      <c r="A68" s="4">
        <v>2012</v>
      </c>
      <c r="B68" s="6">
        <v>3951.0963897002498</v>
      </c>
      <c r="C68" s="6">
        <v>2797.09</v>
      </c>
      <c r="D68" s="6">
        <v>216.352</v>
      </c>
      <c r="E68" s="6">
        <f t="shared" si="34"/>
        <v>3851.0656000000004</v>
      </c>
      <c r="F68" s="5">
        <v>12.810132191999999</v>
      </c>
      <c r="G68" s="6">
        <f t="shared" si="35"/>
        <v>228.0203530176</v>
      </c>
      <c r="H68" s="8">
        <v>0.52397664030000002</v>
      </c>
      <c r="I68" s="5">
        <f t="shared" si="36"/>
        <v>9.3267841973400003</v>
      </c>
      <c r="J68" s="5">
        <v>8.2522997453000002</v>
      </c>
      <c r="K68" s="6">
        <f t="shared" si="37"/>
        <v>146.89093546634001</v>
      </c>
      <c r="L68" s="5">
        <v>13.689675753</v>
      </c>
      <c r="M68" s="6">
        <f t="shared" si="38"/>
        <v>243.67622840339999</v>
      </c>
      <c r="N68" s="5">
        <f t="shared" si="64"/>
        <v>2.8182290822399998</v>
      </c>
      <c r="O68" s="5">
        <f t="shared" si="65"/>
        <v>50.164477663871999</v>
      </c>
      <c r="P68" s="5">
        <f t="shared" si="39"/>
        <v>-16.507904835239998</v>
      </c>
      <c r="Q68" s="5">
        <f t="shared" si="40"/>
        <v>-293.84070606727198</v>
      </c>
      <c r="R68" s="8">
        <f t="shared" si="41"/>
        <v>1.2645737603158933</v>
      </c>
      <c r="S68" s="5">
        <f t="shared" si="42"/>
        <v>34.752107690300001</v>
      </c>
      <c r="T68" s="6">
        <f t="shared" si="43"/>
        <v>618.58751688734003</v>
      </c>
      <c r="U68" s="5">
        <f t="shared" si="44"/>
        <v>1.5523105785506468</v>
      </c>
      <c r="V68" s="5">
        <f t="shared" si="45"/>
        <v>0.8146396589634749</v>
      </c>
      <c r="W68" s="15">
        <f t="shared" si="46"/>
        <v>2.1777224726400002</v>
      </c>
      <c r="X68" s="10">
        <f t="shared" si="47"/>
        <v>2.8182290822399998</v>
      </c>
      <c r="Y68" s="10">
        <f t="shared" si="48"/>
        <v>3.4587356918399998</v>
      </c>
      <c r="Z68" s="5">
        <f t="shared" si="49"/>
        <v>-15.867398225639999</v>
      </c>
      <c r="AA68" s="5">
        <f t="shared" si="50"/>
        <v>-16.507904835239998</v>
      </c>
      <c r="AB68" s="5">
        <f t="shared" si="51"/>
        <v>-17.148411444840001</v>
      </c>
      <c r="AC68" s="10">
        <f t="shared" si="52"/>
        <v>38.763460012992006</v>
      </c>
      <c r="AD68" s="10">
        <f t="shared" si="53"/>
        <v>50.164477663871999</v>
      </c>
      <c r="AE68" s="10">
        <f t="shared" si="54"/>
        <v>61.565495314752006</v>
      </c>
      <c r="AF68" s="5">
        <f t="shared" si="55"/>
        <v>-282.43968841639202</v>
      </c>
      <c r="AG68" s="5">
        <f t="shared" si="56"/>
        <v>-293.84070606727198</v>
      </c>
      <c r="AH68" s="5">
        <f t="shared" si="57"/>
        <v>-305.241723718152</v>
      </c>
      <c r="AI68" s="5">
        <f t="shared" si="58"/>
        <v>1.1666787060109289</v>
      </c>
      <c r="AJ68" s="5">
        <f t="shared" si="59"/>
        <v>1.2645737603158933</v>
      </c>
      <c r="AK68" s="5">
        <f t="shared" si="60"/>
        <v>1.3804021758620688</v>
      </c>
      <c r="AL68" s="5">
        <f t="shared" si="61"/>
        <v>0.75157556878870679</v>
      </c>
      <c r="AM68" s="5">
        <f t="shared" si="62"/>
        <v>0.8146396589634749</v>
      </c>
      <c r="AN68" s="5">
        <f t="shared" si="63"/>
        <v>0.88925643807112076</v>
      </c>
    </row>
    <row r="69" spans="1:40" x14ac:dyDescent="0.25">
      <c r="A69" s="4">
        <v>2013</v>
      </c>
      <c r="B69" s="6">
        <v>4469.9034503657458</v>
      </c>
      <c r="C69" s="6">
        <v>3073.54</v>
      </c>
      <c r="D69" s="6">
        <v>98.4529</v>
      </c>
      <c r="E69" s="6">
        <f t="shared" si="34"/>
        <v>1752.46162</v>
      </c>
      <c r="F69" s="5">
        <v>6.3509458818000004</v>
      </c>
      <c r="G69" s="6">
        <f t="shared" si="35"/>
        <v>113.04683669604002</v>
      </c>
      <c r="H69" s="8">
        <v>0.28497751686000006</v>
      </c>
      <c r="I69" s="5">
        <f t="shared" si="36"/>
        <v>5.0725998001080015</v>
      </c>
      <c r="J69" s="5">
        <v>8.8049480843999994</v>
      </c>
      <c r="K69" s="6">
        <f t="shared" si="37"/>
        <v>156.72807590232</v>
      </c>
      <c r="L69" s="5">
        <v>15.116306698999999</v>
      </c>
      <c r="M69" s="6">
        <f t="shared" si="38"/>
        <v>269.0702592422</v>
      </c>
      <c r="N69" s="5">
        <f t="shared" si="64"/>
        <v>1.3972080939960001</v>
      </c>
      <c r="O69" s="5">
        <f t="shared" si="65"/>
        <v>24.870304073128803</v>
      </c>
      <c r="P69" s="5">
        <f t="shared" si="39"/>
        <v>-16.513514792995998</v>
      </c>
      <c r="Q69" s="5">
        <f t="shared" si="40"/>
        <v>-293.9405633153288</v>
      </c>
      <c r="R69" s="8">
        <f t="shared" si="41"/>
        <v>0.62694431212240875</v>
      </c>
      <c r="S69" s="5">
        <f t="shared" si="42"/>
        <v>30.2722006652</v>
      </c>
      <c r="T69" s="6">
        <f t="shared" si="43"/>
        <v>538.84517184056006</v>
      </c>
      <c r="U69" s="5">
        <f t="shared" si="44"/>
        <v>0.72129282545710505</v>
      </c>
      <c r="V69" s="5">
        <f t="shared" si="45"/>
        <v>0.86919526993089835</v>
      </c>
      <c r="W69" s="15">
        <f t="shared" si="46"/>
        <v>1.0796607999060002</v>
      </c>
      <c r="X69" s="10">
        <f t="shared" si="47"/>
        <v>1.3972080939960001</v>
      </c>
      <c r="Y69" s="10">
        <f t="shared" si="48"/>
        <v>1.7147553880860003</v>
      </c>
      <c r="Z69" s="5">
        <f t="shared" si="49"/>
        <v>-16.195967498906001</v>
      </c>
      <c r="AA69" s="5">
        <f t="shared" si="50"/>
        <v>-16.513514792995998</v>
      </c>
      <c r="AB69" s="5">
        <f t="shared" si="51"/>
        <v>-16.831062087086</v>
      </c>
      <c r="AC69" s="10">
        <f t="shared" si="52"/>
        <v>19.217962238326805</v>
      </c>
      <c r="AD69" s="10">
        <f t="shared" si="53"/>
        <v>24.870304073128803</v>
      </c>
      <c r="AE69" s="10">
        <f t="shared" si="54"/>
        <v>30.522645907930805</v>
      </c>
      <c r="AF69" s="5">
        <f t="shared" si="55"/>
        <v>-288.28822148052677</v>
      </c>
      <c r="AG69" s="5">
        <f t="shared" si="56"/>
        <v>-293.9405633153288</v>
      </c>
      <c r="AH69" s="5">
        <f t="shared" si="57"/>
        <v>-299.59290515013078</v>
      </c>
      <c r="AI69" s="5">
        <f t="shared" si="58"/>
        <v>0.57841037174863386</v>
      </c>
      <c r="AJ69" s="5">
        <f t="shared" si="59"/>
        <v>0.62694431212240875</v>
      </c>
      <c r="AK69" s="5">
        <f t="shared" si="60"/>
        <v>0.68436916829741379</v>
      </c>
      <c r="AL69" s="5">
        <f t="shared" si="61"/>
        <v>0.80190784010928962</v>
      </c>
      <c r="AM69" s="5">
        <f t="shared" si="62"/>
        <v>0.86919526993089835</v>
      </c>
      <c r="AN69" s="5">
        <f t="shared" si="63"/>
        <v>0.94880906081896543</v>
      </c>
    </row>
    <row r="70" spans="1:40" x14ac:dyDescent="0.25">
      <c r="A70" s="4">
        <v>2014</v>
      </c>
      <c r="B70" s="6">
        <v>3172.8262022407607</v>
      </c>
      <c r="C70" s="6">
        <v>2484.36</v>
      </c>
      <c r="D70" s="6">
        <v>416.64</v>
      </c>
      <c r="E70" s="6">
        <f t="shared" si="34"/>
        <v>7416.192</v>
      </c>
      <c r="F70" s="5">
        <v>23.309165489999998</v>
      </c>
      <c r="G70" s="6">
        <f t="shared" si="35"/>
        <v>414.90314572199998</v>
      </c>
      <c r="H70" s="8">
        <v>0.90541269738000008</v>
      </c>
      <c r="I70" s="5">
        <f t="shared" si="36"/>
        <v>16.116346013364002</v>
      </c>
      <c r="J70" s="5">
        <v>7.3825208834000007</v>
      </c>
      <c r="K70" s="6">
        <f t="shared" si="37"/>
        <v>131.40887172452003</v>
      </c>
      <c r="L70" s="5">
        <v>12.228574097999999</v>
      </c>
      <c r="M70" s="6">
        <f t="shared" si="38"/>
        <v>217.66861894440001</v>
      </c>
      <c r="N70" s="5">
        <f t="shared" si="64"/>
        <v>5.1280164077999997</v>
      </c>
      <c r="O70" s="5">
        <f t="shared" si="65"/>
        <v>91.278692058839994</v>
      </c>
      <c r="P70" s="5">
        <f t="shared" si="39"/>
        <v>-17.3565905058</v>
      </c>
      <c r="Q70" s="5">
        <f t="shared" si="40"/>
        <v>-308.94731100324003</v>
      </c>
      <c r="R70" s="8">
        <f t="shared" si="41"/>
        <v>2.3010035034550835</v>
      </c>
      <c r="S70" s="5">
        <f t="shared" si="42"/>
        <v>42.920260471399992</v>
      </c>
      <c r="T70" s="6">
        <f t="shared" si="43"/>
        <v>763.98063639091993</v>
      </c>
      <c r="U70" s="5">
        <f t="shared" si="44"/>
        <v>3.1573450123807878</v>
      </c>
      <c r="V70" s="5">
        <f t="shared" si="45"/>
        <v>0.72877797466929917</v>
      </c>
      <c r="W70" s="15">
        <f t="shared" si="46"/>
        <v>3.9625581333</v>
      </c>
      <c r="X70" s="10">
        <f t="shared" si="47"/>
        <v>5.1280164077999997</v>
      </c>
      <c r="Y70" s="10">
        <f t="shared" si="48"/>
        <v>6.2934746823000003</v>
      </c>
      <c r="Z70" s="5">
        <f t="shared" si="49"/>
        <v>-16.191132231299999</v>
      </c>
      <c r="AA70" s="5">
        <f t="shared" si="50"/>
        <v>-17.3565905058</v>
      </c>
      <c r="AB70" s="5">
        <f t="shared" si="51"/>
        <v>-18.5220487803</v>
      </c>
      <c r="AC70" s="10">
        <f t="shared" si="52"/>
        <v>70.533534772739998</v>
      </c>
      <c r="AD70" s="10">
        <f t="shared" si="53"/>
        <v>91.278692058839994</v>
      </c>
      <c r="AE70" s="10">
        <f t="shared" si="54"/>
        <v>112.02384934494</v>
      </c>
      <c r="AF70" s="5">
        <f t="shared" si="55"/>
        <v>-288.20215371713999</v>
      </c>
      <c r="AG70" s="5">
        <f t="shared" si="56"/>
        <v>-308.94731100323997</v>
      </c>
      <c r="AH70" s="5">
        <f t="shared" si="57"/>
        <v>-329.69246828934001</v>
      </c>
      <c r="AI70" s="5">
        <f t="shared" si="58"/>
        <v>2.1228748169398908</v>
      </c>
      <c r="AJ70" s="5">
        <f t="shared" si="59"/>
        <v>2.3010035034550835</v>
      </c>
      <c r="AK70" s="5">
        <f t="shared" si="60"/>
        <v>2.5117635226293102</v>
      </c>
      <c r="AL70" s="5">
        <f t="shared" si="61"/>
        <v>0.67236073619307835</v>
      </c>
      <c r="AM70" s="5">
        <f t="shared" si="62"/>
        <v>0.72877797466929917</v>
      </c>
      <c r="AN70" s="5">
        <f t="shared" si="63"/>
        <v>0.79553026760775869</v>
      </c>
    </row>
    <row r="71" spans="1:40" x14ac:dyDescent="0.25">
      <c r="A71" s="22">
        <v>2015</v>
      </c>
      <c r="B71" s="18">
        <v>2022.1178629449728</v>
      </c>
      <c r="C71" s="18">
        <v>1706.15</v>
      </c>
      <c r="D71" s="18">
        <v>137.64500000000001</v>
      </c>
      <c r="E71" s="18">
        <f t="shared" si="34"/>
        <v>2450.0810000000001</v>
      </c>
      <c r="F71" s="17">
        <v>8.2189820635000022</v>
      </c>
      <c r="G71" s="18">
        <f t="shared" si="35"/>
        <v>146.29788073030005</v>
      </c>
      <c r="H71" s="19">
        <v>0.33261150222000002</v>
      </c>
      <c r="I71" s="17">
        <f t="shared" si="36"/>
        <v>5.9204847395160005</v>
      </c>
      <c r="J71" s="17">
        <v>4.5339551751</v>
      </c>
      <c r="K71" s="18">
        <f t="shared" si="37"/>
        <v>80.704402116780003</v>
      </c>
      <c r="L71" s="17">
        <v>9.9143644326999993</v>
      </c>
      <c r="M71" s="18">
        <f t="shared" si="38"/>
        <v>176.47568690206</v>
      </c>
      <c r="N71" s="17">
        <f t="shared" si="64"/>
        <v>1.8081760539700005</v>
      </c>
      <c r="O71" s="17">
        <f t="shared" si="65"/>
        <v>32.185533760666011</v>
      </c>
      <c r="P71" s="17">
        <f t="shared" si="39"/>
        <v>-11.722540486669999</v>
      </c>
      <c r="Q71" s="17">
        <f t="shared" si="40"/>
        <v>-208.66122066272598</v>
      </c>
      <c r="R71" s="19">
        <f t="shared" si="41"/>
        <v>0.81135064792694989</v>
      </c>
      <c r="S71" s="17">
        <f t="shared" si="42"/>
        <v>22.667301671300002</v>
      </c>
      <c r="T71" s="18">
        <f t="shared" si="43"/>
        <v>403.47796974914007</v>
      </c>
      <c r="U71" s="17">
        <f t="shared" si="44"/>
        <v>1.8127620909526805</v>
      </c>
      <c r="V71" s="17">
        <f t="shared" si="45"/>
        <v>0.44757701629812435</v>
      </c>
      <c r="W71" s="21">
        <f t="shared" si="46"/>
        <v>1.3972269507950004</v>
      </c>
      <c r="X71" s="20">
        <f t="shared" si="47"/>
        <v>1.8081760539700005</v>
      </c>
      <c r="Y71" s="20">
        <f t="shared" si="48"/>
        <v>2.2191251571450006</v>
      </c>
      <c r="Z71" s="17">
        <f t="shared" si="49"/>
        <v>-11.311591383494999</v>
      </c>
      <c r="AA71" s="17">
        <f t="shared" si="50"/>
        <v>-11.722540486669999</v>
      </c>
      <c r="AB71" s="17">
        <f t="shared" si="51"/>
        <v>-12.133489589845</v>
      </c>
      <c r="AC71" s="20">
        <f t="shared" si="52"/>
        <v>24.870639724151012</v>
      </c>
      <c r="AD71" s="20">
        <f t="shared" si="53"/>
        <v>32.185533760666011</v>
      </c>
      <c r="AE71" s="20">
        <f t="shared" si="54"/>
        <v>39.500427797181018</v>
      </c>
      <c r="AF71" s="17">
        <f t="shared" si="55"/>
        <v>-201.34632662621101</v>
      </c>
      <c r="AG71" s="17">
        <f t="shared" si="56"/>
        <v>-208.66122066272601</v>
      </c>
      <c r="AH71" s="17">
        <f t="shared" si="57"/>
        <v>-215.97611469924101</v>
      </c>
      <c r="AI71" s="17">
        <f t="shared" si="58"/>
        <v>0.74854117153916233</v>
      </c>
      <c r="AJ71" s="17">
        <f t="shared" si="59"/>
        <v>0.81135064792694989</v>
      </c>
      <c r="AK71" s="17">
        <f t="shared" si="60"/>
        <v>0.88566617063577602</v>
      </c>
      <c r="AL71" s="17">
        <f t="shared" si="61"/>
        <v>0.41292852232240435</v>
      </c>
      <c r="AM71" s="17">
        <f t="shared" si="62"/>
        <v>0.44757701629812435</v>
      </c>
      <c r="AN71" s="17">
        <f t="shared" si="63"/>
        <v>0.48857275593749999</v>
      </c>
    </row>
    <row r="72" spans="1:40" s="41" customFormat="1" x14ac:dyDescent="0.25">
      <c r="A72" s="38" t="s">
        <v>13</v>
      </c>
      <c r="B72" s="37">
        <f t="shared" ref="B72:AN72" si="66">AVERAGE(B47:B71)</f>
        <v>3720.3732424795944</v>
      </c>
      <c r="C72" s="37">
        <f t="shared" si="66"/>
        <v>2770.1083999999992</v>
      </c>
      <c r="D72" s="37">
        <f t="shared" si="66"/>
        <v>310.47681200000005</v>
      </c>
      <c r="E72" s="37">
        <f t="shared" si="66"/>
        <v>5526.4872536000003</v>
      </c>
      <c r="F72" s="36">
        <f t="shared" si="66"/>
        <v>17.704004327151996</v>
      </c>
      <c r="G72" s="37">
        <f t="shared" si="66"/>
        <v>315.13127702330564</v>
      </c>
      <c r="H72" s="39">
        <f t="shared" si="66"/>
        <v>0.7045302867840002</v>
      </c>
      <c r="I72" s="36">
        <f t="shared" si="66"/>
        <v>12.540639104755201</v>
      </c>
      <c r="J72" s="39">
        <f t="shared" si="66"/>
        <v>8.2984030574640002</v>
      </c>
      <c r="K72" s="37">
        <f t="shared" si="66"/>
        <v>147.71157442285923</v>
      </c>
      <c r="L72" s="36">
        <f t="shared" si="66"/>
        <v>13.363071670468003</v>
      </c>
      <c r="M72" s="37">
        <f t="shared" si="66"/>
        <v>237.86267573433045</v>
      </c>
      <c r="N72" s="36">
        <f t="shared" si="66"/>
        <v>3.8948809519734398</v>
      </c>
      <c r="O72" s="36">
        <f t="shared" si="66"/>
        <v>69.328880945127224</v>
      </c>
      <c r="P72" s="36">
        <f t="shared" si="66"/>
        <v>-17.25795262244144</v>
      </c>
      <c r="Q72" s="36">
        <f t="shared" si="66"/>
        <v>-307.19155667945768</v>
      </c>
      <c r="R72" s="39">
        <f t="shared" si="66"/>
        <v>1.7476805851087858</v>
      </c>
      <c r="S72" s="36">
        <f t="shared" si="66"/>
        <v>39.365479055084002</v>
      </c>
      <c r="T72" s="37">
        <f t="shared" si="66"/>
        <v>700.7055271804951</v>
      </c>
      <c r="U72" s="36">
        <f t="shared" si="66"/>
        <v>1.9889569203500224</v>
      </c>
      <c r="V72" s="36">
        <f t="shared" si="66"/>
        <v>0.81919082502112517</v>
      </c>
      <c r="W72" s="40">
        <f t="shared" si="66"/>
        <v>3.0096807356158393</v>
      </c>
      <c r="X72" s="36">
        <f t="shared" si="66"/>
        <v>3.8948809519734398</v>
      </c>
      <c r="Y72" s="36">
        <f t="shared" si="66"/>
        <v>4.7800811683310407</v>
      </c>
      <c r="Z72" s="36">
        <f t="shared" si="66"/>
        <v>-16.372752406083841</v>
      </c>
      <c r="AA72" s="36">
        <f t="shared" si="66"/>
        <v>-17.25795262244144</v>
      </c>
      <c r="AB72" s="36">
        <f t="shared" si="66"/>
        <v>-18.143152838799043</v>
      </c>
      <c r="AC72" s="36">
        <f t="shared" si="66"/>
        <v>53.572317093961964</v>
      </c>
      <c r="AD72" s="36">
        <f t="shared" si="66"/>
        <v>69.328880945127224</v>
      </c>
      <c r="AE72" s="36">
        <f t="shared" si="66"/>
        <v>85.085444796292521</v>
      </c>
      <c r="AF72" s="36">
        <f t="shared" si="66"/>
        <v>-291.43499282829237</v>
      </c>
      <c r="AG72" s="36">
        <f t="shared" si="66"/>
        <v>-307.19155667945768</v>
      </c>
      <c r="AH72" s="36">
        <f t="shared" si="66"/>
        <v>-322.94812053062293</v>
      </c>
      <c r="AI72" s="36">
        <f t="shared" si="66"/>
        <v>1.6123865507424404</v>
      </c>
      <c r="AJ72" s="36">
        <f t="shared" si="66"/>
        <v>1.7476805851087858</v>
      </c>
      <c r="AK72" s="36">
        <f t="shared" si="66"/>
        <v>1.9077590869775864</v>
      </c>
      <c r="AL72" s="36">
        <f t="shared" si="66"/>
        <v>0.75577441324808747</v>
      </c>
      <c r="AM72" s="36">
        <f t="shared" si="66"/>
        <v>0.81919082502112517</v>
      </c>
      <c r="AN72" s="36">
        <f t="shared" si="66"/>
        <v>0.89422446739913808</v>
      </c>
    </row>
    <row r="73" spans="1:40" s="41" customFormat="1" x14ac:dyDescent="0.25">
      <c r="A73" s="38" t="s">
        <v>12</v>
      </c>
      <c r="B73" s="37">
        <f t="shared" ref="B73:AN73" si="67">_xlfn.STDEV.S(B47:B71)</f>
        <v>897.01884394660874</v>
      </c>
      <c r="C73" s="37">
        <f t="shared" si="67"/>
        <v>579.00365256246209</v>
      </c>
      <c r="D73" s="37">
        <f t="shared" si="67"/>
        <v>245.96536998072395</v>
      </c>
      <c r="E73" s="37">
        <f t="shared" si="67"/>
        <v>4378.1835856568869</v>
      </c>
      <c r="F73" s="36">
        <f t="shared" si="67"/>
        <v>12.920506214171148</v>
      </c>
      <c r="G73" s="37">
        <f t="shared" si="67"/>
        <v>229.98501061224619</v>
      </c>
      <c r="H73" s="39">
        <f t="shared" si="67"/>
        <v>0.48704500775271264</v>
      </c>
      <c r="I73" s="36">
        <f t="shared" si="67"/>
        <v>8.6694011379982943</v>
      </c>
      <c r="J73" s="39">
        <f t="shared" si="67"/>
        <v>2.3960503006807805</v>
      </c>
      <c r="K73" s="37">
        <f t="shared" si="67"/>
        <v>42.649695352117917</v>
      </c>
      <c r="L73" s="36">
        <f t="shared" si="67"/>
        <v>1.5177133398643183</v>
      </c>
      <c r="M73" s="37">
        <f t="shared" si="67"/>
        <v>27.015297449584899</v>
      </c>
      <c r="N73" s="36">
        <f t="shared" si="67"/>
        <v>2.8425113671176527</v>
      </c>
      <c r="O73" s="36">
        <f t="shared" si="67"/>
        <v>50.596702334694236</v>
      </c>
      <c r="P73" s="36">
        <f t="shared" si="67"/>
        <v>3.7911102868898952</v>
      </c>
      <c r="Q73" s="36">
        <f t="shared" si="67"/>
        <v>67.481763106639704</v>
      </c>
      <c r="R73" s="39">
        <f t="shared" si="67"/>
        <v>1.2754695176871811</v>
      </c>
      <c r="S73" s="36">
        <f t="shared" si="67"/>
        <v>15.668270704416157</v>
      </c>
      <c r="T73" s="37">
        <f t="shared" si="67"/>
        <v>278.89521853860839</v>
      </c>
      <c r="U73" s="36">
        <f t="shared" si="67"/>
        <v>0.99646364005571531</v>
      </c>
      <c r="V73" s="36">
        <f t="shared" si="67"/>
        <v>0.23653013827056116</v>
      </c>
      <c r="W73" s="40">
        <f t="shared" si="67"/>
        <v>2.1964860564090958</v>
      </c>
      <c r="X73" s="36">
        <f t="shared" si="67"/>
        <v>2.8425113671176527</v>
      </c>
      <c r="Y73" s="36">
        <f t="shared" si="67"/>
        <v>3.4885366778262084</v>
      </c>
      <c r="Z73" s="36">
        <f t="shared" si="67"/>
        <v>3.1953971052115819</v>
      </c>
      <c r="AA73" s="36">
        <f t="shared" si="67"/>
        <v>3.7911102868898952</v>
      </c>
      <c r="AB73" s="36">
        <f t="shared" si="67"/>
        <v>4.4010418265317801</v>
      </c>
      <c r="AC73" s="36">
        <f t="shared" si="67"/>
        <v>39.097451804081871</v>
      </c>
      <c r="AD73" s="36">
        <f t="shared" si="67"/>
        <v>50.596702334694243</v>
      </c>
      <c r="AE73" s="36">
        <f t="shared" si="67"/>
        <v>62.095952865306515</v>
      </c>
      <c r="AF73" s="36">
        <f t="shared" si="67"/>
        <v>56.878068472766117</v>
      </c>
      <c r="AG73" s="36">
        <f t="shared" si="67"/>
        <v>67.481763106639562</v>
      </c>
      <c r="AH73" s="36">
        <f t="shared" si="67"/>
        <v>78.33854451226577</v>
      </c>
      <c r="AI73" s="36">
        <f t="shared" si="67"/>
        <v>1.1767309848971907</v>
      </c>
      <c r="AJ73" s="36">
        <f t="shared" si="67"/>
        <v>1.2754695176871811</v>
      </c>
      <c r="AK73" s="36">
        <f t="shared" si="67"/>
        <v>1.3922959282512009</v>
      </c>
      <c r="AL73" s="36">
        <f t="shared" si="67"/>
        <v>0.21821951736619119</v>
      </c>
      <c r="AM73" s="36">
        <f t="shared" si="67"/>
        <v>0.23653013827056116</v>
      </c>
      <c r="AN73" s="36">
        <f t="shared" si="67"/>
        <v>0.25819507550439397</v>
      </c>
    </row>
    <row r="74" spans="1:40" s="41" customFormat="1" x14ac:dyDescent="0.25">
      <c r="A74" s="38" t="s">
        <v>11</v>
      </c>
      <c r="B74" s="37">
        <f t="shared" ref="B74:AN74" si="68">COUNT(B47:B71)</f>
        <v>24</v>
      </c>
      <c r="C74" s="37">
        <f t="shared" si="68"/>
        <v>25</v>
      </c>
      <c r="D74" s="37">
        <f t="shared" si="68"/>
        <v>25</v>
      </c>
      <c r="E74" s="37">
        <f t="shared" si="68"/>
        <v>25</v>
      </c>
      <c r="F74" s="37">
        <f t="shared" si="68"/>
        <v>25</v>
      </c>
      <c r="G74" s="37">
        <f t="shared" si="68"/>
        <v>25</v>
      </c>
      <c r="H74" s="37">
        <f t="shared" si="68"/>
        <v>25</v>
      </c>
      <c r="I74" s="37">
        <f t="shared" si="68"/>
        <v>25</v>
      </c>
      <c r="J74" s="37">
        <f t="shared" si="68"/>
        <v>25</v>
      </c>
      <c r="K74" s="37">
        <f t="shared" si="68"/>
        <v>25</v>
      </c>
      <c r="L74" s="37">
        <f t="shared" si="68"/>
        <v>25</v>
      </c>
      <c r="M74" s="37">
        <f t="shared" si="68"/>
        <v>25</v>
      </c>
      <c r="N74" s="37">
        <f t="shared" si="68"/>
        <v>25</v>
      </c>
      <c r="O74" s="37">
        <f t="shared" si="68"/>
        <v>25</v>
      </c>
      <c r="P74" s="37">
        <f t="shared" si="68"/>
        <v>25</v>
      </c>
      <c r="Q74" s="36">
        <f t="shared" si="68"/>
        <v>25</v>
      </c>
      <c r="R74" s="37">
        <f t="shared" si="68"/>
        <v>25</v>
      </c>
      <c r="S74" s="37">
        <f t="shared" si="68"/>
        <v>25</v>
      </c>
      <c r="T74" s="37">
        <f t="shared" si="68"/>
        <v>25</v>
      </c>
      <c r="U74" s="37">
        <f t="shared" si="68"/>
        <v>25</v>
      </c>
      <c r="V74" s="37">
        <f t="shared" si="68"/>
        <v>25</v>
      </c>
      <c r="W74" s="42">
        <f t="shared" si="68"/>
        <v>25</v>
      </c>
      <c r="X74" s="37">
        <f t="shared" si="68"/>
        <v>25</v>
      </c>
      <c r="Y74" s="37">
        <f t="shared" si="68"/>
        <v>25</v>
      </c>
      <c r="Z74" s="37">
        <f t="shared" si="68"/>
        <v>25</v>
      </c>
      <c r="AA74" s="37">
        <f t="shared" si="68"/>
        <v>25</v>
      </c>
      <c r="AB74" s="37">
        <f t="shared" si="68"/>
        <v>25</v>
      </c>
      <c r="AC74" s="37">
        <f t="shared" si="68"/>
        <v>25</v>
      </c>
      <c r="AD74" s="37">
        <f t="shared" si="68"/>
        <v>25</v>
      </c>
      <c r="AE74" s="37">
        <f t="shared" si="68"/>
        <v>25</v>
      </c>
      <c r="AF74" s="37">
        <f t="shared" si="68"/>
        <v>25</v>
      </c>
      <c r="AG74" s="37">
        <f t="shared" si="68"/>
        <v>25</v>
      </c>
      <c r="AH74" s="37">
        <f t="shared" si="68"/>
        <v>25</v>
      </c>
      <c r="AI74" s="37">
        <f t="shared" si="68"/>
        <v>25</v>
      </c>
      <c r="AJ74" s="37">
        <f t="shared" si="68"/>
        <v>25</v>
      </c>
      <c r="AK74" s="37">
        <f t="shared" si="68"/>
        <v>25</v>
      </c>
      <c r="AL74" s="37">
        <f t="shared" si="68"/>
        <v>25</v>
      </c>
      <c r="AM74" s="37">
        <f t="shared" si="68"/>
        <v>25</v>
      </c>
      <c r="AN74" s="37">
        <f t="shared" si="68"/>
        <v>25</v>
      </c>
    </row>
    <row r="75" spans="1:40" s="41" customFormat="1" x14ac:dyDescent="0.25">
      <c r="A75" s="43" t="s">
        <v>10</v>
      </c>
      <c r="B75" s="44">
        <f t="shared" ref="B75:AN75" si="69">_xlfn.CONFIDENCE.NORM(0.05,B73,B74)</f>
        <v>358.87568681783461</v>
      </c>
      <c r="C75" s="44">
        <f t="shared" si="69"/>
        <v>226.9652611879136</v>
      </c>
      <c r="D75" s="44">
        <f t="shared" si="69"/>
        <v>96.416653321257641</v>
      </c>
      <c r="E75" s="44">
        <f t="shared" si="69"/>
        <v>1716.2164291183863</v>
      </c>
      <c r="F75" s="35">
        <f t="shared" si="69"/>
        <v>5.0647453683602812</v>
      </c>
      <c r="G75" s="44">
        <f t="shared" si="69"/>
        <v>90.152467556812908</v>
      </c>
      <c r="H75" s="45">
        <f t="shared" si="69"/>
        <v>0.19091813480906958</v>
      </c>
      <c r="I75" s="44">
        <f t="shared" si="69"/>
        <v>3.3983427996014424</v>
      </c>
      <c r="J75" s="45">
        <f t="shared" si="69"/>
        <v>0.93923445889613921</v>
      </c>
      <c r="K75" s="44">
        <f t="shared" si="69"/>
        <v>16.718373368351287</v>
      </c>
      <c r="L75" s="35">
        <f t="shared" si="69"/>
        <v>0.59493269699801243</v>
      </c>
      <c r="M75" s="44">
        <f t="shared" si="69"/>
        <v>10.589802006564634</v>
      </c>
      <c r="N75" s="35">
        <f t="shared" si="69"/>
        <v>1.1142439810392619</v>
      </c>
      <c r="O75" s="35">
        <f t="shared" si="69"/>
        <v>19.83354286249887</v>
      </c>
      <c r="P75" s="35">
        <f t="shared" si="69"/>
        <v>1.4860879247447008</v>
      </c>
      <c r="Q75" s="35">
        <f t="shared" si="69"/>
        <v>26.452365060455506</v>
      </c>
      <c r="R75" s="45">
        <f t="shared" si="69"/>
        <v>0.49997486360910959</v>
      </c>
      <c r="S75" s="35">
        <f t="shared" si="69"/>
        <v>6.1418492561359361</v>
      </c>
      <c r="T75" s="44">
        <f t="shared" si="69"/>
        <v>109.32491675921999</v>
      </c>
      <c r="U75" s="35">
        <f t="shared" si="69"/>
        <v>0.39060656928257709</v>
      </c>
      <c r="V75" s="35">
        <f t="shared" si="69"/>
        <v>9.2718110453715766E-2</v>
      </c>
      <c r="W75" s="46">
        <f t="shared" si="69"/>
        <v>0.86100671262124806</v>
      </c>
      <c r="X75" s="35">
        <f t="shared" si="69"/>
        <v>1.1142439810392619</v>
      </c>
      <c r="Y75" s="35">
        <f t="shared" si="69"/>
        <v>1.3674812494572752</v>
      </c>
      <c r="Z75" s="35">
        <f t="shared" si="69"/>
        <v>1.252572648503649</v>
      </c>
      <c r="AA75" s="35">
        <f t="shared" si="69"/>
        <v>1.4860879247447008</v>
      </c>
      <c r="AB75" s="35">
        <f t="shared" si="69"/>
        <v>1.7251766948913327</v>
      </c>
      <c r="AC75" s="35">
        <f t="shared" si="69"/>
        <v>15.325919484658202</v>
      </c>
      <c r="AD75" s="35">
        <f t="shared" si="69"/>
        <v>19.83354286249887</v>
      </c>
      <c r="AE75" s="35">
        <f t="shared" si="69"/>
        <v>24.341166240339504</v>
      </c>
      <c r="AF75" s="35">
        <f t="shared" si="69"/>
        <v>22.295793143364936</v>
      </c>
      <c r="AG75" s="35">
        <f t="shared" si="69"/>
        <v>26.452365060455453</v>
      </c>
      <c r="AH75" s="35">
        <f t="shared" si="69"/>
        <v>30.708145169065752</v>
      </c>
      <c r="AI75" s="35">
        <f t="shared" si="69"/>
        <v>0.46127006997816794</v>
      </c>
      <c r="AJ75" s="35">
        <f t="shared" si="69"/>
        <v>0.49997486360910959</v>
      </c>
      <c r="AK75" s="35">
        <f t="shared" si="69"/>
        <v>0.5457699750388233</v>
      </c>
      <c r="AL75" s="35">
        <f t="shared" si="69"/>
        <v>8.55404789522895E-2</v>
      </c>
      <c r="AM75" s="35">
        <f t="shared" si="69"/>
        <v>9.2718110453715766E-2</v>
      </c>
      <c r="AN75" s="35">
        <f t="shared" si="69"/>
        <v>0.10121060979484241</v>
      </c>
    </row>
    <row r="76" spans="1:40" x14ac:dyDescent="0.25">
      <c r="A76" s="9" t="s">
        <v>9</v>
      </c>
      <c r="B76" s="6"/>
      <c r="C76" s="6"/>
      <c r="D76" s="6"/>
      <c r="E76" s="6"/>
      <c r="F76" s="5"/>
      <c r="G76" s="6"/>
      <c r="H76" s="8"/>
      <c r="I76" s="5"/>
      <c r="J76" s="8"/>
      <c r="K76" s="6"/>
      <c r="L76" s="5"/>
      <c r="M76" s="6"/>
      <c r="N76" s="5"/>
      <c r="O76" s="8"/>
      <c r="P76" s="8"/>
      <c r="Q76" s="5"/>
      <c r="R76" s="8"/>
      <c r="S76" s="5"/>
      <c r="T76" s="6"/>
      <c r="AC76" s="4"/>
    </row>
    <row r="77" spans="1:40" x14ac:dyDescent="0.25">
      <c r="A77" s="9" t="s">
        <v>8</v>
      </c>
      <c r="B77" s="6"/>
      <c r="C77" s="6"/>
      <c r="D77" s="6"/>
      <c r="E77" s="6"/>
      <c r="F77" s="5"/>
      <c r="G77" s="5"/>
      <c r="H77" s="8"/>
      <c r="I77" s="5"/>
      <c r="J77" s="5"/>
      <c r="K77" s="5"/>
      <c r="L77" s="5"/>
      <c r="M77" s="5"/>
      <c r="N77" s="5"/>
      <c r="O77" s="5"/>
      <c r="P77" s="5"/>
      <c r="Q77" s="5"/>
      <c r="R77" s="5"/>
      <c r="S77" s="6"/>
      <c r="T77" s="6"/>
      <c r="AC77" s="4"/>
    </row>
    <row r="78" spans="1:40" ht="17.25" customHeight="1" x14ac:dyDescent="0.25">
      <c r="A78" s="13" t="s">
        <v>7</v>
      </c>
      <c r="B78" s="12"/>
      <c r="C78" s="5"/>
      <c r="D78" s="10"/>
      <c r="E78" s="10"/>
      <c r="F78" s="11"/>
      <c r="G78" s="11"/>
      <c r="H78" s="8"/>
      <c r="I78" s="11"/>
      <c r="J78" s="11"/>
      <c r="K78" s="11"/>
      <c r="L78" s="11"/>
      <c r="M78" s="11"/>
      <c r="N78" s="11"/>
      <c r="O78" s="10"/>
      <c r="P78" s="10"/>
      <c r="Q78" s="10"/>
      <c r="R78" s="10"/>
      <c r="S78" s="10"/>
      <c r="T78" s="10"/>
      <c r="AC78" s="4"/>
      <c r="AD78" s="4"/>
      <c r="AE78" s="4"/>
      <c r="AL78" s="4"/>
      <c r="AM78" s="4"/>
      <c r="AN78" s="4"/>
    </row>
    <row r="79" spans="1:40" ht="17.25" customHeight="1" x14ac:dyDescent="0.25">
      <c r="A79" s="13" t="s">
        <v>6</v>
      </c>
      <c r="B79" s="12"/>
      <c r="C79" s="5"/>
      <c r="D79" s="10"/>
      <c r="E79" s="10"/>
      <c r="F79" s="11"/>
      <c r="G79" s="11"/>
      <c r="H79" s="10"/>
      <c r="I79" s="11"/>
      <c r="J79" s="11"/>
      <c r="K79" s="11"/>
      <c r="L79" s="11"/>
      <c r="M79" s="11"/>
      <c r="N79" s="11"/>
      <c r="O79" s="10"/>
      <c r="P79" s="10"/>
      <c r="Q79" s="10"/>
      <c r="R79" s="10"/>
      <c r="S79" s="10"/>
      <c r="T79" s="10"/>
      <c r="W79" s="16"/>
      <c r="Y79" s="3"/>
      <c r="Z79" s="5"/>
      <c r="AB79" s="3"/>
      <c r="AC79" s="5"/>
      <c r="AE79" s="3"/>
      <c r="AF79" s="5"/>
      <c r="AH79" s="3"/>
    </row>
    <row r="80" spans="1:40" x14ac:dyDescent="0.25">
      <c r="A80" s="13" t="s">
        <v>5</v>
      </c>
      <c r="B80" s="12"/>
      <c r="C80" s="5"/>
      <c r="D80" s="10"/>
      <c r="E80" s="10"/>
      <c r="F80" s="11"/>
      <c r="G80" s="11"/>
      <c r="H80" s="10"/>
      <c r="I80" s="11"/>
      <c r="J80" s="11"/>
      <c r="K80" s="11"/>
      <c r="L80" s="11"/>
      <c r="M80" s="11"/>
      <c r="N80" s="11"/>
      <c r="O80" s="10"/>
      <c r="P80" s="10"/>
      <c r="Q80" s="10"/>
      <c r="R80" s="10"/>
      <c r="S80" s="10"/>
      <c r="T80" s="10"/>
      <c r="X80" s="3"/>
      <c r="Z80" s="4"/>
      <c r="AA80" s="3"/>
      <c r="AC80" s="4"/>
      <c r="AD80" s="3"/>
      <c r="AF80" s="4"/>
      <c r="AG80" s="3"/>
    </row>
    <row r="81" spans="1:34" ht="18" x14ac:dyDescent="0.35">
      <c r="A81" s="9" t="s">
        <v>4</v>
      </c>
      <c r="B81" s="12"/>
      <c r="C81" s="5"/>
      <c r="D81" s="10"/>
      <c r="E81" s="10"/>
      <c r="F81" s="11"/>
      <c r="G81" s="11"/>
      <c r="H81" s="10"/>
      <c r="I81" s="11"/>
      <c r="J81" s="11"/>
      <c r="K81" s="11"/>
      <c r="L81" s="11"/>
      <c r="M81" s="11"/>
      <c r="N81" s="11"/>
      <c r="O81" s="10"/>
      <c r="P81" s="10"/>
      <c r="Q81" s="10"/>
      <c r="R81" s="10"/>
      <c r="S81" s="10"/>
      <c r="T81" s="10"/>
      <c r="X81" s="3"/>
      <c r="Z81" s="4"/>
      <c r="AA81" s="3"/>
      <c r="AC81" s="4"/>
      <c r="AD81" s="3"/>
      <c r="AF81" s="4"/>
      <c r="AG81" s="3"/>
    </row>
    <row r="82" spans="1:34" ht="17.25" x14ac:dyDescent="0.25">
      <c r="A82" s="13" t="s">
        <v>3</v>
      </c>
      <c r="B82" s="12"/>
      <c r="C82" s="5"/>
      <c r="D82" s="10"/>
      <c r="E82" s="10"/>
      <c r="F82" s="11"/>
      <c r="G82" s="11"/>
      <c r="H82" s="10"/>
      <c r="I82" s="11"/>
      <c r="J82" s="11"/>
      <c r="K82" s="11"/>
      <c r="L82" s="11"/>
      <c r="M82" s="11"/>
      <c r="N82" s="11"/>
      <c r="O82" s="10"/>
      <c r="P82" s="10"/>
      <c r="Q82" s="10"/>
      <c r="R82" s="10"/>
      <c r="S82" s="10"/>
      <c r="T82" s="10"/>
    </row>
    <row r="83" spans="1:34" s="12" customFormat="1" ht="18" customHeight="1" x14ac:dyDescent="0.25">
      <c r="A83" s="47" t="s">
        <v>2</v>
      </c>
      <c r="B83" s="47"/>
      <c r="C83" s="47"/>
      <c r="D83" s="47"/>
      <c r="E83" s="47"/>
      <c r="F83" s="47"/>
      <c r="G83" s="47"/>
      <c r="H83" s="47"/>
      <c r="I83" s="47"/>
      <c r="J83" s="47"/>
      <c r="K83" s="47"/>
      <c r="L83" s="47"/>
      <c r="M83" s="47"/>
      <c r="N83" s="47"/>
      <c r="O83" s="47"/>
      <c r="Q83" s="10"/>
      <c r="W83" s="15"/>
      <c r="Y83" s="10"/>
      <c r="Z83" s="10"/>
      <c r="AB83" s="10"/>
      <c r="AC83" s="10"/>
      <c r="AE83" s="10"/>
      <c r="AF83" s="10"/>
      <c r="AH83" s="10"/>
    </row>
    <row r="84" spans="1:34" ht="17.25" customHeight="1" x14ac:dyDescent="0.35">
      <c r="A84" s="9" t="s">
        <v>58</v>
      </c>
      <c r="Z84" s="3"/>
      <c r="AB84" s="3"/>
      <c r="AF84" s="3"/>
      <c r="AH84" s="3"/>
    </row>
    <row r="85" spans="1:34" ht="17.25" customHeight="1" x14ac:dyDescent="0.25">
      <c r="A85" s="9" t="s">
        <v>1</v>
      </c>
    </row>
    <row r="86" spans="1:34" ht="18" x14ac:dyDescent="0.35">
      <c r="A86" s="9" t="s">
        <v>0</v>
      </c>
    </row>
    <row r="87" spans="1:34" x14ac:dyDescent="0.25">
      <c r="A87" s="13"/>
      <c r="B87" s="12"/>
      <c r="C87" s="5"/>
      <c r="D87" s="10"/>
      <c r="E87" s="10"/>
      <c r="F87" s="11"/>
      <c r="G87" s="11"/>
      <c r="H87" s="10"/>
      <c r="I87" s="11"/>
      <c r="J87" s="11"/>
      <c r="K87" s="11"/>
      <c r="L87" s="11"/>
      <c r="M87" s="11"/>
      <c r="N87" s="11"/>
      <c r="O87" s="10"/>
      <c r="P87" s="10"/>
      <c r="Q87" s="10"/>
      <c r="R87" s="10"/>
      <c r="S87" s="10"/>
      <c r="T87" s="10"/>
      <c r="W87" s="7"/>
      <c r="X87" s="6"/>
      <c r="Y87" s="6"/>
      <c r="Z87" s="6"/>
      <c r="AA87" s="6"/>
      <c r="AB87" s="5"/>
      <c r="AC87" s="5"/>
      <c r="AD87" s="5"/>
      <c r="AE87" s="5"/>
      <c r="AF87" s="5"/>
      <c r="AG87" s="5"/>
      <c r="AH87" s="5"/>
    </row>
    <row r="88" spans="1:34" x14ac:dyDescent="0.25">
      <c r="A88" s="13"/>
      <c r="B88" s="12"/>
      <c r="C88" s="5"/>
      <c r="D88" s="10"/>
      <c r="E88" s="10"/>
      <c r="F88" s="11"/>
      <c r="G88" s="11"/>
      <c r="H88" s="10"/>
      <c r="I88" s="11"/>
      <c r="J88" s="11"/>
      <c r="K88" s="11"/>
      <c r="L88" s="11"/>
      <c r="M88" s="11"/>
      <c r="N88" s="11"/>
      <c r="O88" s="10"/>
      <c r="P88" s="10"/>
      <c r="Q88" s="10"/>
      <c r="R88" s="10"/>
      <c r="S88" s="10"/>
      <c r="T88" s="10"/>
      <c r="W88" s="14"/>
      <c r="X88" s="12"/>
      <c r="Y88" s="5"/>
      <c r="Z88" s="10"/>
      <c r="AA88" s="10"/>
      <c r="AB88" s="11"/>
      <c r="AC88" s="5"/>
      <c r="AD88" s="5"/>
      <c r="AE88" s="5"/>
      <c r="AF88" s="5"/>
      <c r="AG88" s="5"/>
      <c r="AH88" s="5"/>
    </row>
    <row r="89" spans="1:34" x14ac:dyDescent="0.25">
      <c r="A89" s="13"/>
      <c r="B89" s="12"/>
      <c r="C89" s="5"/>
      <c r="D89" s="10"/>
      <c r="E89" s="10"/>
      <c r="F89" s="11"/>
      <c r="G89" s="11"/>
      <c r="H89" s="10"/>
      <c r="I89" s="11"/>
      <c r="J89" s="11"/>
      <c r="K89" s="11"/>
      <c r="L89" s="11"/>
      <c r="M89" s="11"/>
      <c r="N89" s="11"/>
      <c r="O89" s="10"/>
      <c r="P89" s="10"/>
      <c r="Q89" s="10"/>
      <c r="R89" s="10"/>
      <c r="S89" s="10"/>
      <c r="T89" s="10"/>
      <c r="W89" s="7"/>
      <c r="X89" s="6"/>
      <c r="Y89" s="6"/>
      <c r="Z89" s="6"/>
      <c r="AA89" s="6"/>
      <c r="AB89" s="5"/>
      <c r="AC89" s="5"/>
      <c r="AD89" s="5"/>
      <c r="AE89" s="5"/>
      <c r="AF89" s="5"/>
      <c r="AG89" s="5"/>
      <c r="AH89" s="5"/>
    </row>
    <row r="90" spans="1:34" x14ac:dyDescent="0.25">
      <c r="A90" s="9"/>
      <c r="B90" s="6"/>
      <c r="C90" s="6"/>
      <c r="D90" s="6"/>
      <c r="E90" s="6"/>
      <c r="F90" s="5"/>
      <c r="G90" s="5"/>
      <c r="H90" s="8"/>
      <c r="I90" s="5"/>
      <c r="J90" s="8"/>
      <c r="K90" s="8"/>
      <c r="L90" s="8"/>
      <c r="M90" s="8"/>
      <c r="N90" s="8"/>
      <c r="O90" s="8"/>
      <c r="P90" s="8"/>
      <c r="Q90" s="5"/>
      <c r="R90" s="8"/>
      <c r="S90" s="8"/>
      <c r="T90" s="8"/>
      <c r="W90" s="7"/>
      <c r="X90" s="6"/>
      <c r="Y90" s="6"/>
      <c r="Z90" s="6"/>
      <c r="AA90" s="6"/>
      <c r="AB90" s="5"/>
      <c r="AC90" s="5"/>
      <c r="AD90" s="5"/>
      <c r="AE90" s="5"/>
      <c r="AF90" s="5"/>
      <c r="AG90" s="5"/>
      <c r="AH90" s="5"/>
    </row>
  </sheetData>
  <mergeCells count="2">
    <mergeCell ref="A40:O40"/>
    <mergeCell ref="A83:O83"/>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nnual yiel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sey</dc:creator>
  <cp:lastModifiedBy>Kasey</cp:lastModifiedBy>
  <dcterms:created xsi:type="dcterms:W3CDTF">2022-03-08T20:04:31Z</dcterms:created>
  <dcterms:modified xsi:type="dcterms:W3CDTF">2022-04-07T11:46:33Z</dcterms:modified>
</cp:coreProperties>
</file>